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/Desktop/"/>
    </mc:Choice>
  </mc:AlternateContent>
  <xr:revisionPtr revIDLastSave="0" documentId="13_ncr:1_{04CA91BC-FC93-6E43-A182-5D4566C5AB08}" xr6:coauthVersionLast="47" xr6:coauthVersionMax="47" xr10:uidLastSave="{00000000-0000-0000-0000-000000000000}"/>
  <bookViews>
    <workbookView xWindow="420" yWindow="980" windowWidth="27840" windowHeight="15780" xr2:uid="{5101EC5E-3AC2-B642-B03C-8EE4FC08DD3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8" i="1" l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P52" i="1"/>
  <c r="S52" i="1"/>
  <c r="T52" i="1"/>
  <c r="M52" i="1"/>
  <c r="N52" i="1"/>
  <c r="O52" i="1" l="1"/>
  <c r="R52" i="1"/>
  <c r="Q52" i="1"/>
  <c r="M57" i="1"/>
  <c r="P57" i="1"/>
  <c r="S57" i="1"/>
  <c r="T57" i="1"/>
  <c r="T56" i="1"/>
  <c r="S56" i="1"/>
  <c r="P56" i="1"/>
  <c r="M56" i="1"/>
  <c r="T55" i="1"/>
  <c r="S55" i="1"/>
  <c r="P55" i="1"/>
  <c r="M55" i="1"/>
  <c r="T54" i="1"/>
  <c r="S54" i="1"/>
  <c r="P54" i="1"/>
  <c r="M54" i="1"/>
  <c r="T53" i="1"/>
  <c r="S53" i="1"/>
  <c r="P53" i="1"/>
  <c r="M53" i="1"/>
  <c r="T51" i="1"/>
  <c r="S51" i="1"/>
  <c r="P51" i="1"/>
  <c r="M51" i="1"/>
  <c r="T50" i="1"/>
  <c r="S50" i="1"/>
  <c r="P50" i="1"/>
  <c r="M50" i="1"/>
  <c r="T49" i="1"/>
  <c r="S49" i="1"/>
  <c r="P49" i="1"/>
  <c r="M49" i="1"/>
  <c r="T48" i="1"/>
  <c r="S48" i="1"/>
  <c r="P48" i="1"/>
  <c r="M48" i="1"/>
  <c r="T47" i="1"/>
  <c r="S47" i="1"/>
  <c r="P47" i="1"/>
  <c r="M47" i="1"/>
  <c r="T46" i="1"/>
  <c r="S46" i="1"/>
  <c r="P46" i="1"/>
  <c r="M46" i="1"/>
  <c r="T45" i="1"/>
  <c r="S45" i="1"/>
  <c r="P45" i="1"/>
  <c r="M45" i="1"/>
  <c r="T44" i="1"/>
  <c r="S44" i="1"/>
  <c r="P44" i="1"/>
  <c r="M44" i="1"/>
  <c r="T43" i="1"/>
  <c r="S43" i="1"/>
  <c r="P43" i="1"/>
  <c r="M43" i="1"/>
  <c r="T42" i="1"/>
  <c r="S42" i="1"/>
  <c r="P42" i="1"/>
  <c r="M42" i="1"/>
  <c r="T41" i="1"/>
  <c r="S41" i="1"/>
  <c r="P41" i="1"/>
  <c r="M41" i="1"/>
  <c r="T40" i="1"/>
  <c r="S40" i="1"/>
  <c r="P40" i="1"/>
  <c r="M40" i="1"/>
  <c r="T39" i="1"/>
  <c r="S39" i="1"/>
  <c r="P39" i="1"/>
  <c r="M39" i="1"/>
  <c r="T38" i="1"/>
  <c r="S38" i="1"/>
  <c r="P38" i="1"/>
  <c r="M38" i="1"/>
  <c r="T37" i="1"/>
  <c r="S37" i="1"/>
  <c r="P37" i="1"/>
  <c r="M37" i="1"/>
  <c r="T36" i="1"/>
  <c r="S36" i="1"/>
  <c r="P36" i="1"/>
  <c r="M36" i="1"/>
  <c r="T35" i="1"/>
  <c r="S35" i="1"/>
  <c r="P35" i="1"/>
  <c r="M35" i="1"/>
  <c r="T34" i="1"/>
  <c r="S34" i="1"/>
  <c r="P34" i="1"/>
  <c r="M34" i="1"/>
  <c r="T33" i="1"/>
  <c r="S33" i="1"/>
  <c r="P33" i="1"/>
  <c r="M33" i="1"/>
  <c r="T32" i="1"/>
  <c r="S32" i="1"/>
  <c r="P32" i="1"/>
  <c r="M32" i="1"/>
  <c r="T31" i="1"/>
  <c r="S31" i="1"/>
  <c r="P31" i="1"/>
  <c r="M31" i="1"/>
  <c r="T28" i="1"/>
  <c r="S28" i="1"/>
  <c r="P28" i="1"/>
  <c r="M28" i="1"/>
  <c r="T27" i="1"/>
  <c r="S27" i="1"/>
  <c r="P27" i="1"/>
  <c r="M27" i="1"/>
  <c r="T26" i="1"/>
  <c r="S26" i="1"/>
  <c r="P26" i="1"/>
  <c r="M26" i="1"/>
  <c r="T25" i="1"/>
  <c r="S25" i="1"/>
  <c r="P25" i="1"/>
  <c r="M25" i="1"/>
  <c r="T24" i="1"/>
  <c r="S24" i="1"/>
  <c r="P24" i="1"/>
  <c r="M24" i="1"/>
  <c r="T23" i="1"/>
  <c r="S23" i="1"/>
  <c r="P23" i="1"/>
  <c r="M23" i="1"/>
  <c r="T22" i="1"/>
  <c r="S22" i="1"/>
  <c r="P22" i="1"/>
  <c r="M22" i="1"/>
  <c r="T21" i="1"/>
  <c r="S21" i="1"/>
  <c r="P21" i="1"/>
  <c r="M21" i="1"/>
  <c r="T20" i="1"/>
  <c r="S20" i="1"/>
  <c r="P20" i="1"/>
  <c r="M20" i="1"/>
  <c r="T19" i="1"/>
  <c r="S19" i="1"/>
  <c r="P19" i="1"/>
  <c r="M19" i="1"/>
  <c r="T18" i="1"/>
  <c r="S18" i="1"/>
  <c r="P18" i="1"/>
  <c r="M18" i="1"/>
  <c r="T17" i="1"/>
  <c r="S17" i="1"/>
  <c r="P17" i="1"/>
  <c r="M17" i="1"/>
  <c r="T16" i="1"/>
  <c r="S16" i="1"/>
  <c r="P16" i="1"/>
  <c r="M16" i="1"/>
  <c r="T15" i="1"/>
  <c r="S15" i="1"/>
  <c r="P15" i="1"/>
  <c r="M15" i="1"/>
  <c r="T14" i="1"/>
  <c r="S14" i="1"/>
  <c r="P14" i="1"/>
  <c r="M14" i="1"/>
  <c r="T13" i="1"/>
  <c r="S13" i="1"/>
  <c r="P13" i="1"/>
  <c r="M13" i="1"/>
  <c r="T12" i="1"/>
  <c r="S12" i="1"/>
  <c r="P12" i="1"/>
  <c r="M12" i="1"/>
  <c r="T11" i="1"/>
  <c r="S11" i="1"/>
  <c r="P11" i="1"/>
  <c r="M11" i="1"/>
  <c r="T10" i="1"/>
  <c r="S10" i="1"/>
  <c r="P10" i="1"/>
  <c r="M10" i="1"/>
  <c r="T9" i="1"/>
  <c r="S9" i="1"/>
  <c r="P9" i="1"/>
  <c r="M9" i="1"/>
  <c r="T8" i="1"/>
  <c r="S8" i="1"/>
  <c r="P8" i="1"/>
  <c r="M8" i="1"/>
  <c r="T7" i="1"/>
  <c r="S7" i="1"/>
  <c r="P7" i="1"/>
  <c r="M7" i="1"/>
  <c r="T6" i="1"/>
  <c r="S6" i="1"/>
  <c r="P6" i="1"/>
  <c r="M6" i="1"/>
  <c r="T5" i="1"/>
  <c r="S5" i="1"/>
  <c r="P5" i="1"/>
  <c r="M5" i="1"/>
  <c r="T4" i="1"/>
  <c r="S4" i="1"/>
  <c r="P4" i="1"/>
  <c r="M4" i="1"/>
  <c r="T3" i="1"/>
  <c r="S3" i="1"/>
  <c r="P3" i="1"/>
  <c r="M3" i="1"/>
  <c r="N57" i="1" l="1"/>
  <c r="O57" i="1"/>
  <c r="R57" i="1"/>
  <c r="Q57" i="1"/>
  <c r="R24" i="1"/>
  <c r="O41" i="1"/>
  <c r="N40" i="1"/>
  <c r="Q41" i="1"/>
  <c r="Q43" i="1"/>
  <c r="N44" i="1"/>
  <c r="Q45" i="1"/>
  <c r="N46" i="1"/>
  <c r="Q55" i="1"/>
  <c r="Q35" i="1"/>
  <c r="R25" i="1"/>
  <c r="N26" i="1"/>
  <c r="N28" i="1"/>
  <c r="N10" i="1"/>
  <c r="N12" i="1"/>
  <c r="N14" i="1"/>
  <c r="N16" i="1"/>
  <c r="Q17" i="1"/>
  <c r="Q21" i="1"/>
  <c r="N24" i="1"/>
  <c r="N25" i="1"/>
  <c r="N33" i="1"/>
  <c r="O36" i="1"/>
  <c r="N21" i="1"/>
  <c r="Q34" i="1"/>
  <c r="R18" i="1"/>
  <c r="Q46" i="1"/>
  <c r="N47" i="1"/>
  <c r="N49" i="1"/>
  <c r="Q50" i="1"/>
  <c r="O5" i="1"/>
  <c r="N35" i="1"/>
  <c r="R43" i="1"/>
  <c r="R38" i="1"/>
  <c r="R40" i="1"/>
  <c r="R46" i="1"/>
  <c r="N20" i="1"/>
  <c r="O50" i="1"/>
  <c r="N50" i="1"/>
  <c r="O42" i="1"/>
  <c r="R13" i="1"/>
  <c r="N13" i="1"/>
  <c r="Q14" i="1"/>
  <c r="N19" i="1"/>
  <c r="Q20" i="1"/>
  <c r="R21" i="1"/>
  <c r="N27" i="1"/>
  <c r="Q28" i="1"/>
  <c r="N32" i="1"/>
  <c r="Q54" i="1"/>
  <c r="Q56" i="1"/>
  <c r="N15" i="1"/>
  <c r="O39" i="1"/>
  <c r="R56" i="1"/>
  <c r="O32" i="1"/>
  <c r="Q37" i="1"/>
  <c r="Q39" i="1"/>
  <c r="O43" i="1"/>
  <c r="O45" i="1"/>
  <c r="R5" i="1"/>
  <c r="Q6" i="1"/>
  <c r="N18" i="1"/>
  <c r="O31" i="1"/>
  <c r="O33" i="1"/>
  <c r="R39" i="1"/>
  <c r="Q47" i="1"/>
  <c r="Q49" i="1"/>
  <c r="R10" i="1"/>
  <c r="Q19" i="1"/>
  <c r="R27" i="1"/>
  <c r="R32" i="1"/>
  <c r="Q51" i="1"/>
  <c r="R54" i="1"/>
  <c r="O55" i="1"/>
  <c r="O49" i="1"/>
  <c r="Q7" i="1"/>
  <c r="R8" i="1"/>
  <c r="Q12" i="1"/>
  <c r="R14" i="1"/>
  <c r="N23" i="1"/>
  <c r="Q24" i="1"/>
  <c r="Q26" i="1"/>
  <c r="R28" i="1"/>
  <c r="Q32" i="1"/>
  <c r="O37" i="1"/>
  <c r="R41" i="1"/>
  <c r="R47" i="1"/>
  <c r="R49" i="1"/>
  <c r="O51" i="1"/>
  <c r="O34" i="1"/>
  <c r="N22" i="1"/>
  <c r="O38" i="1"/>
  <c r="O47" i="1"/>
  <c r="Q5" i="1"/>
  <c r="R11" i="1"/>
  <c r="Q13" i="1"/>
  <c r="R17" i="1"/>
  <c r="R20" i="1"/>
  <c r="Q27" i="1"/>
  <c r="Q33" i="1"/>
  <c r="N39" i="1"/>
  <c r="O40" i="1"/>
  <c r="Q44" i="1"/>
  <c r="N51" i="1"/>
  <c r="O6" i="1"/>
  <c r="N11" i="1"/>
  <c r="N17" i="1"/>
  <c r="O35" i="1"/>
  <c r="R37" i="1"/>
  <c r="R45" i="1"/>
  <c r="R50" i="1"/>
  <c r="Q8" i="1"/>
  <c r="R16" i="1"/>
  <c r="Q18" i="1"/>
  <c r="R23" i="1"/>
  <c r="Q25" i="1"/>
  <c r="R31" i="1"/>
  <c r="N36" i="1"/>
  <c r="Q40" i="1"/>
  <c r="O44" i="1"/>
  <c r="R51" i="1"/>
  <c r="N56" i="1"/>
  <c r="N37" i="1"/>
  <c r="Q42" i="1"/>
  <c r="R4" i="1"/>
  <c r="R6" i="1"/>
  <c r="R7" i="1"/>
  <c r="N8" i="1"/>
  <c r="N9" i="1"/>
  <c r="R9" i="1"/>
  <c r="Q10" i="1"/>
  <c r="R12" i="1"/>
  <c r="Q15" i="1"/>
  <c r="R19" i="1"/>
  <c r="Q22" i="1"/>
  <c r="R26" i="1"/>
  <c r="Q31" i="1"/>
  <c r="R33" i="1"/>
  <c r="Q36" i="1"/>
  <c r="N41" i="1"/>
  <c r="N48" i="1"/>
  <c r="Q4" i="1"/>
  <c r="N6" i="1"/>
  <c r="N7" i="1"/>
  <c r="O9" i="1"/>
  <c r="Q16" i="1"/>
  <c r="Q23" i="1"/>
  <c r="O48" i="1"/>
  <c r="O53" i="1"/>
  <c r="O4" i="1"/>
  <c r="N5" i="1"/>
  <c r="O7" i="1"/>
  <c r="O8" i="1"/>
  <c r="Q9" i="1"/>
  <c r="Q11" i="1"/>
  <c r="R15" i="1"/>
  <c r="R22" i="1"/>
  <c r="N34" i="1"/>
  <c r="R36" i="1"/>
  <c r="Q38" i="1"/>
  <c r="N42" i="1"/>
  <c r="N43" i="1"/>
  <c r="N45" i="1"/>
  <c r="Q48" i="1"/>
  <c r="Q53" i="1"/>
  <c r="N4" i="1"/>
  <c r="N31" i="1"/>
  <c r="R53" i="1"/>
  <c r="N38" i="1"/>
  <c r="R34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R35" i="1"/>
  <c r="O46" i="1"/>
  <c r="N55" i="1"/>
  <c r="O54" i="1"/>
  <c r="R42" i="1"/>
  <c r="N53" i="1"/>
  <c r="R55" i="1"/>
  <c r="R44" i="1"/>
  <c r="R48" i="1"/>
  <c r="N54" i="1"/>
  <c r="O56" i="1"/>
  <c r="R3" i="1"/>
  <c r="N3" i="1"/>
  <c r="Q3" i="1"/>
  <c r="O3" i="1"/>
  <c r="I57" i="1" l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77" uniqueCount="26">
  <si>
    <t>MMSE</t>
    <phoneticPr fontId="1" type="noConversion"/>
  </si>
  <si>
    <t>MoCA</t>
    <phoneticPr fontId="1" type="noConversion"/>
  </si>
  <si>
    <t>10..1</t>
    <phoneticPr fontId="1" type="noConversion"/>
  </si>
  <si>
    <t>WEG</t>
    <phoneticPr fontId="1" type="noConversion"/>
  </si>
  <si>
    <t>SEG</t>
    <phoneticPr fontId="1" type="noConversion"/>
  </si>
  <si>
    <t>GH</t>
    <phoneticPr fontId="6" type="noConversion"/>
  </si>
  <si>
    <t>PF</t>
    <phoneticPr fontId="6" type="noConversion"/>
  </si>
  <si>
    <t>RP</t>
    <phoneticPr fontId="6" type="noConversion"/>
  </si>
  <si>
    <t>BP</t>
    <phoneticPr fontId="6" type="noConversion"/>
  </si>
  <si>
    <t>RE</t>
    <phoneticPr fontId="6" type="noConversion"/>
  </si>
  <si>
    <t>MH</t>
    <phoneticPr fontId="6" type="noConversion"/>
  </si>
  <si>
    <t>VT</t>
    <phoneticPr fontId="6" type="noConversion"/>
  </si>
  <si>
    <t>SF</t>
    <phoneticPr fontId="6" type="noConversion"/>
  </si>
  <si>
    <t>MFES</t>
    <phoneticPr fontId="1" type="noConversion"/>
  </si>
  <si>
    <t>Total score</t>
    <phoneticPr fontId="1" type="noConversion"/>
  </si>
  <si>
    <t>Average score</t>
    <phoneticPr fontId="1" type="noConversion"/>
  </si>
  <si>
    <t>BBS</t>
    <phoneticPr fontId="1" type="noConversion"/>
  </si>
  <si>
    <t>TUG（S）</t>
    <phoneticPr fontId="1" type="noConversion"/>
  </si>
  <si>
    <t>The first time</t>
  </si>
  <si>
    <t>The second time</t>
  </si>
  <si>
    <t>The third time.</t>
  </si>
  <si>
    <t>Three-time average value</t>
  </si>
  <si>
    <t>FTSST</t>
    <phoneticPr fontId="1" type="noConversion"/>
  </si>
  <si>
    <t>Number</t>
    <phoneticPr fontId="1" type="noConversion"/>
  </si>
  <si>
    <t>Quality of Life (SF-12)</t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theme="1"/>
      <name val="等线 (正文)"/>
      <family val="3"/>
      <charset val="134"/>
    </font>
    <font>
      <sz val="11"/>
      <color theme="1"/>
      <name val="等线"/>
      <family val="3"/>
      <charset val="134"/>
    </font>
    <font>
      <sz val="11"/>
      <color theme="1"/>
      <name val="等线 (正文)"/>
      <family val="3"/>
      <charset val="134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2" fontId="0" fillId="2" borderId="1" xfId="0" applyNumberForma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f-12v2&#21069;&#2797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H2">
            <v>0.12082796293812806</v>
          </cell>
          <cell r="AI2">
            <v>-1.0713031181328307</v>
          </cell>
          <cell r="AJ2">
            <v>-0.20374081545561012</v>
          </cell>
          <cell r="AK2">
            <v>-0.27476957985241857</v>
          </cell>
          <cell r="AL2">
            <v>-0.51041335371316965</v>
          </cell>
          <cell r="AM2">
            <v>0.84452625259863345</v>
          </cell>
          <cell r="AN2">
            <v>0.78124522013540609</v>
          </cell>
          <cell r="AO2">
            <v>-0.35300986559764091</v>
          </cell>
        </row>
        <row r="3">
          <cell r="AH3">
            <v>0.12082796293812806</v>
          </cell>
          <cell r="AI3">
            <v>-0.21237014651335046</v>
          </cell>
          <cell r="AJ3">
            <v>-0.20374081545561012</v>
          </cell>
          <cell r="AK3">
            <v>-0.27476957985241857</v>
          </cell>
          <cell r="AL3">
            <v>-0.51041335371316965</v>
          </cell>
          <cell r="AM3">
            <v>0.23494767621331741</v>
          </cell>
          <cell r="AN3">
            <v>1.7875325030792391</v>
          </cell>
          <cell r="AO3">
            <v>-0.35300986559764091</v>
          </cell>
        </row>
        <row r="4">
          <cell r="AH4">
            <v>0.12082796293812806</v>
          </cell>
          <cell r="AI4">
            <v>0.64656282510612995</v>
          </cell>
          <cell r="AJ4">
            <v>-0.20374081545561012</v>
          </cell>
          <cell r="AK4">
            <v>-0.27476957985241857</v>
          </cell>
          <cell r="AL4">
            <v>-0.51041335371316965</v>
          </cell>
          <cell r="AM4">
            <v>0.23494767621331741</v>
          </cell>
          <cell r="AN4">
            <v>0.78124522013540609</v>
          </cell>
          <cell r="AO4">
            <v>-0.35300986559764091</v>
          </cell>
        </row>
        <row r="5">
          <cell r="AH5">
            <v>0.12082796293812806</v>
          </cell>
          <cell r="AI5">
            <v>-0.21237014651335046</v>
          </cell>
          <cell r="AJ5">
            <v>-0.20374081545561012</v>
          </cell>
          <cell r="AK5">
            <v>-0.27476957985241857</v>
          </cell>
          <cell r="AL5">
            <v>-0.51041335371316965</v>
          </cell>
          <cell r="AM5">
            <v>0.23494767621331741</v>
          </cell>
          <cell r="AN5">
            <v>0.78124522013540609</v>
          </cell>
          <cell r="AO5">
            <v>-0.35300986559764091</v>
          </cell>
        </row>
        <row r="6">
          <cell r="AH6">
            <v>1.1988597873000086</v>
          </cell>
          <cell r="AI6">
            <v>0.64656282510612995</v>
          </cell>
          <cell r="AJ6">
            <v>-0.20374081545561012</v>
          </cell>
          <cell r="AK6">
            <v>-0.27476957985241857</v>
          </cell>
          <cell r="AL6">
            <v>-0.51041335371316965</v>
          </cell>
          <cell r="AM6">
            <v>0.23494767621331741</v>
          </cell>
          <cell r="AN6">
            <v>0.78124522013540609</v>
          </cell>
          <cell r="AO6">
            <v>-0.35300986559764091</v>
          </cell>
        </row>
        <row r="7">
          <cell r="AH7">
            <v>0.12082796293812806</v>
          </cell>
          <cell r="AI7">
            <v>-0.21237014651335046</v>
          </cell>
          <cell r="AJ7">
            <v>-0.20374081545561012</v>
          </cell>
          <cell r="AK7">
            <v>-0.27476957985241857</v>
          </cell>
          <cell r="AL7">
            <v>-0.51041335371316965</v>
          </cell>
          <cell r="AM7">
            <v>0.23494767621331741</v>
          </cell>
          <cell r="AN7">
            <v>0.78124522013540609</v>
          </cell>
          <cell r="AO7">
            <v>-1.3627946804535951</v>
          </cell>
        </row>
        <row r="8">
          <cell r="AH8">
            <v>-0.95720386142375258</v>
          </cell>
          <cell r="AI8">
            <v>-0.21237014651335046</v>
          </cell>
          <cell r="AJ8">
            <v>-0.20374081545561012</v>
          </cell>
          <cell r="AK8">
            <v>-0.27476957985241857</v>
          </cell>
          <cell r="AL8">
            <v>4.873491585713171E-2</v>
          </cell>
          <cell r="AM8">
            <v>0.23494767621331741</v>
          </cell>
          <cell r="AN8">
            <v>0.78124522013540609</v>
          </cell>
          <cell r="AO8">
            <v>-0.35300986559764091</v>
          </cell>
        </row>
        <row r="9">
          <cell r="AH9">
            <v>0.12082796293812806</v>
          </cell>
          <cell r="AI9">
            <v>0.64656282510612995</v>
          </cell>
          <cell r="AJ9">
            <v>-0.20374081545561012</v>
          </cell>
          <cell r="AK9">
            <v>-0.27476957985241857</v>
          </cell>
          <cell r="AL9">
            <v>-1.0695616232834708</v>
          </cell>
          <cell r="AM9">
            <v>-0.37463090017199863</v>
          </cell>
          <cell r="AN9">
            <v>1.7875325030792391</v>
          </cell>
          <cell r="AO9">
            <v>-0.35300986559764091</v>
          </cell>
        </row>
        <row r="10">
          <cell r="AH10">
            <v>0.12082796293812806</v>
          </cell>
          <cell r="AI10">
            <v>-0.21237014651335046</v>
          </cell>
          <cell r="AJ10">
            <v>-0.20374081545561012</v>
          </cell>
          <cell r="AK10">
            <v>0.74438273816876266</v>
          </cell>
          <cell r="AL10">
            <v>-1.0695616232834708</v>
          </cell>
          <cell r="AM10">
            <v>-0.37463090017199863</v>
          </cell>
          <cell r="AN10">
            <v>1.7875325030792391</v>
          </cell>
          <cell r="AO10">
            <v>-0.35300986559764091</v>
          </cell>
        </row>
        <row r="11">
          <cell r="AH11">
            <v>0.12082796293812806</v>
          </cell>
          <cell r="AI11">
            <v>-0.21237014651335046</v>
          </cell>
          <cell r="AJ11">
            <v>-0.20374081545561012</v>
          </cell>
          <cell r="AK11">
            <v>-0.27476957985241857</v>
          </cell>
          <cell r="AL11">
            <v>-0.51041335371316965</v>
          </cell>
          <cell r="AM11">
            <v>0.23494767621331741</v>
          </cell>
          <cell r="AN11">
            <v>0.78124522013540609</v>
          </cell>
          <cell r="AO11">
            <v>-0.35300986559764091</v>
          </cell>
        </row>
        <row r="12">
          <cell r="AH12">
            <v>0.12082796293812806</v>
          </cell>
          <cell r="AI12">
            <v>-0.21237014651335046</v>
          </cell>
          <cell r="AJ12">
            <v>-0.20374081545561012</v>
          </cell>
          <cell r="AK12">
            <v>-0.27476957985241857</v>
          </cell>
          <cell r="AL12">
            <v>-0.51041335371316965</v>
          </cell>
          <cell r="AM12">
            <v>0.23494767621331741</v>
          </cell>
          <cell r="AN12">
            <v>0.78124522013540609</v>
          </cell>
          <cell r="AO12">
            <v>-0.35300986559764091</v>
          </cell>
        </row>
        <row r="13">
          <cell r="AH13">
            <v>-0.95720386142375258</v>
          </cell>
          <cell r="AI13">
            <v>-0.21237014651335046</v>
          </cell>
          <cell r="AJ13">
            <v>-0.20374081545561012</v>
          </cell>
          <cell r="AK13">
            <v>-0.27476957985241857</v>
          </cell>
          <cell r="AL13">
            <v>-0.51041335371316965</v>
          </cell>
          <cell r="AM13">
            <v>0.23494767621331741</v>
          </cell>
          <cell r="AN13">
            <v>0.78124522013540609</v>
          </cell>
          <cell r="AO13">
            <v>-1.3627946804535951</v>
          </cell>
        </row>
        <row r="14">
          <cell r="AH14">
            <v>0.12082796293812806</v>
          </cell>
          <cell r="AI14">
            <v>-0.21237014651335046</v>
          </cell>
          <cell r="AJ14">
            <v>0.25691443531405267</v>
          </cell>
          <cell r="AK14">
            <v>-0.27476957985241857</v>
          </cell>
          <cell r="AL14">
            <v>-0.51041335371316965</v>
          </cell>
          <cell r="AM14">
            <v>0.23494767621331741</v>
          </cell>
          <cell r="AN14">
            <v>0.78124522013540609</v>
          </cell>
          <cell r="AO14">
            <v>-0.35300986559764091</v>
          </cell>
        </row>
        <row r="15">
          <cell r="AH15">
            <v>0.12082796293812806</v>
          </cell>
          <cell r="AI15">
            <v>-0.21237014651335046</v>
          </cell>
          <cell r="AJ15">
            <v>0.25691443531405267</v>
          </cell>
          <cell r="AK15">
            <v>-0.27476957985241857</v>
          </cell>
          <cell r="AL15">
            <v>-1.0695616232834708</v>
          </cell>
          <cell r="AM15">
            <v>0.23494767621331741</v>
          </cell>
          <cell r="AN15">
            <v>0.78124522013540609</v>
          </cell>
          <cell r="AO15">
            <v>-0.35300986559764091</v>
          </cell>
        </row>
        <row r="16">
          <cell r="AH16">
            <v>0.12082796293812806</v>
          </cell>
          <cell r="AI16">
            <v>-0.21237014651335046</v>
          </cell>
          <cell r="AJ16">
            <v>0.25691443531405267</v>
          </cell>
          <cell r="AK16">
            <v>-0.27476957985241857</v>
          </cell>
          <cell r="AL16">
            <v>-0.51041335371316965</v>
          </cell>
          <cell r="AM16">
            <v>-0.37463090017199863</v>
          </cell>
          <cell r="AN16">
            <v>0.78124522013540609</v>
          </cell>
          <cell r="AO16">
            <v>-1.3627946804535951</v>
          </cell>
        </row>
        <row r="17">
          <cell r="AH17">
            <v>0.12082796293812806</v>
          </cell>
          <cell r="AI17">
            <v>0.64656282510612995</v>
          </cell>
          <cell r="AJ17">
            <v>0.71756968608371552</v>
          </cell>
          <cell r="AK17">
            <v>0.74438273816876266</v>
          </cell>
          <cell r="AL17">
            <v>-0.51041335371316965</v>
          </cell>
          <cell r="AM17">
            <v>0.23494767621331741</v>
          </cell>
          <cell r="AN17">
            <v>0.78124522013540609</v>
          </cell>
          <cell r="AO17">
            <v>-0.35300986559764091</v>
          </cell>
        </row>
        <row r="18">
          <cell r="AH18">
            <v>0.12082796293812806</v>
          </cell>
          <cell r="AI18">
            <v>-1.0713031181328307</v>
          </cell>
          <cell r="AJ18">
            <v>-0.20374081545561012</v>
          </cell>
          <cell r="AK18">
            <v>-0.27476957985241857</v>
          </cell>
          <cell r="AL18">
            <v>-0.51041335371316965</v>
          </cell>
          <cell r="AM18">
            <v>0.23494767621331741</v>
          </cell>
          <cell r="AN18">
            <v>0.78124522013540609</v>
          </cell>
          <cell r="AO18">
            <v>-0.35300986559764091</v>
          </cell>
        </row>
        <row r="19">
          <cell r="AH19">
            <v>0.12082796293812806</v>
          </cell>
          <cell r="AI19">
            <v>-1.0713031181328307</v>
          </cell>
          <cell r="AJ19">
            <v>-0.20374081545561012</v>
          </cell>
          <cell r="AK19">
            <v>-0.27476957985241857</v>
          </cell>
          <cell r="AL19">
            <v>0.60788318542743303</v>
          </cell>
          <cell r="AM19">
            <v>0.23494767621331741</v>
          </cell>
          <cell r="AN19">
            <v>0.78124522013540609</v>
          </cell>
          <cell r="AO19">
            <v>-0.35300986559764091</v>
          </cell>
        </row>
        <row r="20">
          <cell r="AH20">
            <v>-0.95720386142375258</v>
          </cell>
          <cell r="AI20">
            <v>0.64656282510612995</v>
          </cell>
          <cell r="AJ20">
            <v>0.25691443531405267</v>
          </cell>
          <cell r="AK20">
            <v>-0.27476957985241857</v>
          </cell>
          <cell r="AL20">
            <v>-1.0695616232834708</v>
          </cell>
          <cell r="AM20">
            <v>0.23494767621331741</v>
          </cell>
          <cell r="AN20">
            <v>1.7875325030792391</v>
          </cell>
          <cell r="AO20">
            <v>-1.3627946804535951</v>
          </cell>
        </row>
        <row r="21">
          <cell r="AH21">
            <v>0.12082796293812806</v>
          </cell>
          <cell r="AI21">
            <v>0.64656282510612995</v>
          </cell>
          <cell r="AJ21">
            <v>0.25691443531405267</v>
          </cell>
          <cell r="AK21">
            <v>-0.27476957985241857</v>
          </cell>
          <cell r="AL21">
            <v>-1.0695616232834708</v>
          </cell>
          <cell r="AM21">
            <v>-0.37463090017199863</v>
          </cell>
          <cell r="AN21">
            <v>1.7875325030792391</v>
          </cell>
          <cell r="AO21">
            <v>-0.35300986559764091</v>
          </cell>
        </row>
        <row r="22">
          <cell r="AH22">
            <v>0.12082796293812806</v>
          </cell>
          <cell r="AI22">
            <v>-0.21237014651335046</v>
          </cell>
          <cell r="AJ22">
            <v>-0.20374081545561012</v>
          </cell>
          <cell r="AK22">
            <v>-0.27476957985241857</v>
          </cell>
          <cell r="AL22">
            <v>-0.51041335371316965</v>
          </cell>
          <cell r="AM22">
            <v>0.23494767621331741</v>
          </cell>
          <cell r="AN22">
            <v>0.78124522013540609</v>
          </cell>
          <cell r="AO22">
            <v>-0.35300986559764091</v>
          </cell>
        </row>
        <row r="23">
          <cell r="AH23">
            <v>0.12082796293812806</v>
          </cell>
          <cell r="AI23">
            <v>0.64656282510612995</v>
          </cell>
          <cell r="AJ23">
            <v>-0.20374081545561012</v>
          </cell>
          <cell r="AK23">
            <v>-0.27476957985241857</v>
          </cell>
          <cell r="AL23">
            <v>-0.51041335371316965</v>
          </cell>
          <cell r="AM23">
            <v>0.23494767621331741</v>
          </cell>
          <cell r="AN23">
            <v>0.78124522013540609</v>
          </cell>
          <cell r="AO23">
            <v>-0.35300986559764091</v>
          </cell>
        </row>
        <row r="24">
          <cell r="AH24">
            <v>0.12082796293812806</v>
          </cell>
          <cell r="AI24">
            <v>0.64656282510612995</v>
          </cell>
          <cell r="AJ24">
            <v>0.25691443531405267</v>
          </cell>
          <cell r="AK24">
            <v>0.74438273816876266</v>
          </cell>
          <cell r="AL24">
            <v>-0.51041335371316965</v>
          </cell>
          <cell r="AM24">
            <v>0.23494767621331741</v>
          </cell>
          <cell r="AN24">
            <v>1.7875325030792391</v>
          </cell>
          <cell r="AO24">
            <v>-0.35300986559764091</v>
          </cell>
        </row>
        <row r="25">
          <cell r="AH25">
            <v>-0.95720386142375258</v>
          </cell>
          <cell r="AI25">
            <v>-0.21237014651335046</v>
          </cell>
          <cell r="AJ25">
            <v>0.25691443531405267</v>
          </cell>
          <cell r="AK25">
            <v>-0.27476957985241857</v>
          </cell>
          <cell r="AL25">
            <v>-1.0695616232834708</v>
          </cell>
          <cell r="AM25">
            <v>0.23494767621331741</v>
          </cell>
          <cell r="AN25">
            <v>0.78124522013540609</v>
          </cell>
          <cell r="AO25">
            <v>-1.3627946804535951</v>
          </cell>
        </row>
        <row r="26">
          <cell r="AH26">
            <v>0.12082796293812806</v>
          </cell>
          <cell r="AI26">
            <v>0.64656282510612995</v>
          </cell>
          <cell r="AJ26">
            <v>0.25691443531405267</v>
          </cell>
          <cell r="AK26">
            <v>0.74438273816876266</v>
          </cell>
          <cell r="AL26">
            <v>4.873491585713171E-2</v>
          </cell>
          <cell r="AM26">
            <v>-0.37463090017199863</v>
          </cell>
          <cell r="AN26">
            <v>0.78124522013540609</v>
          </cell>
          <cell r="AO26">
            <v>-0.35300986559764091</v>
          </cell>
        </row>
        <row r="27">
          <cell r="AH27">
            <v>-0.95720386142375258</v>
          </cell>
          <cell r="AI27">
            <v>-0.21237014651335046</v>
          </cell>
          <cell r="AJ27">
            <v>0.25691443531405267</v>
          </cell>
          <cell r="AK27">
            <v>0.74438273816876266</v>
          </cell>
          <cell r="AL27">
            <v>-0.51041335371316965</v>
          </cell>
          <cell r="AM27">
            <v>0.23494767621331741</v>
          </cell>
          <cell r="AN27">
            <v>1.7875325030792391</v>
          </cell>
          <cell r="AO27">
            <v>-1.3627946804535951</v>
          </cell>
        </row>
        <row r="29">
          <cell r="AH29">
            <v>0.12082796293812806</v>
          </cell>
          <cell r="AI29">
            <v>-0.21237014651335046</v>
          </cell>
          <cell r="AJ29">
            <v>-0.20374081545561012</v>
          </cell>
          <cell r="AK29">
            <v>-0.27476957985241857</v>
          </cell>
          <cell r="AL29">
            <v>4.873491585713171E-2</v>
          </cell>
          <cell r="AM29">
            <v>0.23494767621331741</v>
          </cell>
          <cell r="AN29">
            <v>0.78124522013540609</v>
          </cell>
          <cell r="AO29">
            <v>-0.35300986559764091</v>
          </cell>
        </row>
        <row r="30">
          <cell r="AH30">
            <v>0.12082796293812806</v>
          </cell>
          <cell r="AI30">
            <v>-0.21237014651335046</v>
          </cell>
          <cell r="AJ30">
            <v>-0.20374081545561012</v>
          </cell>
          <cell r="AK30">
            <v>-0.27476957985241857</v>
          </cell>
          <cell r="AL30">
            <v>-1.0695616232834708</v>
          </cell>
          <cell r="AM30">
            <v>0.23494767621331741</v>
          </cell>
          <cell r="AN30">
            <v>0.78124522013540609</v>
          </cell>
          <cell r="AO30">
            <v>-0.35300986559764091</v>
          </cell>
        </row>
        <row r="31">
          <cell r="AH31">
            <v>0.12082796293812806</v>
          </cell>
          <cell r="AI31">
            <v>-0.21237014651335046</v>
          </cell>
          <cell r="AJ31">
            <v>0.25691443531405267</v>
          </cell>
          <cell r="AK31">
            <v>-0.27476957985241857</v>
          </cell>
          <cell r="AL31">
            <v>-1.0695616232834708</v>
          </cell>
          <cell r="AM31">
            <v>0.23494767621331741</v>
          </cell>
          <cell r="AN31">
            <v>0.78124522013540609</v>
          </cell>
          <cell r="AO31">
            <v>-0.35300986559764091</v>
          </cell>
        </row>
        <row r="32">
          <cell r="AH32">
            <v>-0.95720386142375258</v>
          </cell>
          <cell r="AI32">
            <v>0.64656282510612995</v>
          </cell>
          <cell r="AJ32">
            <v>0.25691443531405267</v>
          </cell>
          <cell r="AK32">
            <v>-0.27476957985241857</v>
          </cell>
          <cell r="AL32">
            <v>-0.51041335371316965</v>
          </cell>
          <cell r="AM32">
            <v>0.23494767621331741</v>
          </cell>
          <cell r="AN32">
            <v>0.78124522013540609</v>
          </cell>
          <cell r="AO32">
            <v>-1.3627946804535951</v>
          </cell>
        </row>
        <row r="33">
          <cell r="AH33">
            <v>0.12082796293812806</v>
          </cell>
          <cell r="AI33">
            <v>0.64656282510612995</v>
          </cell>
          <cell r="AJ33">
            <v>0.25691443531405267</v>
          </cell>
          <cell r="AK33">
            <v>0.74438273816876266</v>
          </cell>
          <cell r="AL33">
            <v>-1.0695616232834708</v>
          </cell>
          <cell r="AM33">
            <v>-0.37463090017199863</v>
          </cell>
          <cell r="AN33">
            <v>1.7875325030792391</v>
          </cell>
          <cell r="AO33">
            <v>-0.35300986559764091</v>
          </cell>
        </row>
        <row r="34">
          <cell r="AH34">
            <v>0.12082796293812806</v>
          </cell>
          <cell r="AI34">
            <v>-0.21237014651335046</v>
          </cell>
          <cell r="AJ34">
            <v>-0.20374081545561012</v>
          </cell>
          <cell r="AK34">
            <v>-0.27476957985241857</v>
          </cell>
          <cell r="AL34">
            <v>-0.51041335371316965</v>
          </cell>
          <cell r="AM34">
            <v>0.23494767621331741</v>
          </cell>
          <cell r="AN34">
            <v>0.78124522013540609</v>
          </cell>
          <cell r="AO34">
            <v>-0.35300986559764091</v>
          </cell>
        </row>
        <row r="35">
          <cell r="AH35">
            <v>0.12082796293812806</v>
          </cell>
          <cell r="AI35">
            <v>-0.21237014651335046</v>
          </cell>
          <cell r="AJ35">
            <v>0.25691443531405267</v>
          </cell>
          <cell r="AK35">
            <v>0.74438273816876266</v>
          </cell>
          <cell r="AL35">
            <v>-0.51041335371316965</v>
          </cell>
          <cell r="AM35">
            <v>0.23494767621331741</v>
          </cell>
          <cell r="AN35">
            <v>0.78124522013540609</v>
          </cell>
          <cell r="AO35">
            <v>-0.35300986559764091</v>
          </cell>
        </row>
        <row r="36">
          <cell r="AH36">
            <v>0.12082796293812806</v>
          </cell>
          <cell r="AI36">
            <v>-0.21237014651335046</v>
          </cell>
          <cell r="AJ36">
            <v>-0.20374081545561012</v>
          </cell>
          <cell r="AK36">
            <v>-0.27476957985241857</v>
          </cell>
          <cell r="AL36">
            <v>4.873491585713171E-2</v>
          </cell>
          <cell r="AM36">
            <v>0.23494767621331741</v>
          </cell>
          <cell r="AN36">
            <v>-0.22504206280842695</v>
          </cell>
          <cell r="AO36">
            <v>-0.35300986559764091</v>
          </cell>
        </row>
        <row r="37">
          <cell r="AH37">
            <v>0.12082796293812806</v>
          </cell>
          <cell r="AI37">
            <v>0.64656282510612995</v>
          </cell>
          <cell r="AJ37">
            <v>-0.20374081545561012</v>
          </cell>
          <cell r="AK37">
            <v>-0.27476957985241857</v>
          </cell>
          <cell r="AL37">
            <v>-0.51041335371316965</v>
          </cell>
          <cell r="AM37">
            <v>0.23494767621331741</v>
          </cell>
          <cell r="AN37">
            <v>0.78124522013540609</v>
          </cell>
          <cell r="AO37">
            <v>-0.35300986559764091</v>
          </cell>
        </row>
        <row r="38">
          <cell r="AH38">
            <v>0.12082796293812806</v>
          </cell>
          <cell r="AI38">
            <v>-1.0713031181328307</v>
          </cell>
          <cell r="AJ38">
            <v>-0.20374081545561012</v>
          </cell>
          <cell r="AK38">
            <v>-0.27476957985241857</v>
          </cell>
          <cell r="AL38">
            <v>4.873491585713171E-2</v>
          </cell>
          <cell r="AM38">
            <v>0.23494767621331741</v>
          </cell>
          <cell r="AN38">
            <v>0.78124522013540609</v>
          </cell>
          <cell r="AO38">
            <v>-0.35300986559764091</v>
          </cell>
        </row>
        <row r="39">
          <cell r="AH39">
            <v>0.12082796293812806</v>
          </cell>
          <cell r="AI39">
            <v>0.64656282510612995</v>
          </cell>
          <cell r="AJ39">
            <v>0.25691443531405267</v>
          </cell>
          <cell r="AK39">
            <v>-0.27476957985241857</v>
          </cell>
          <cell r="AL39">
            <v>-0.51041335371316965</v>
          </cell>
          <cell r="AM39">
            <v>0.23494767621331741</v>
          </cell>
          <cell r="AN39">
            <v>1.7875325030792391</v>
          </cell>
          <cell r="AO39">
            <v>-0.35300986559764091</v>
          </cell>
        </row>
        <row r="40">
          <cell r="AH40">
            <v>0.12082796293812806</v>
          </cell>
          <cell r="AI40">
            <v>0.64656282510612995</v>
          </cell>
          <cell r="AJ40">
            <v>-0.20374081545561012</v>
          </cell>
          <cell r="AK40">
            <v>-0.27476957985241857</v>
          </cell>
          <cell r="AL40">
            <v>-0.51041335371316965</v>
          </cell>
          <cell r="AM40">
            <v>0.23494767621331741</v>
          </cell>
          <cell r="AN40">
            <v>0.78124522013540609</v>
          </cell>
          <cell r="AO40">
            <v>-0.35300986559764091</v>
          </cell>
        </row>
        <row r="41">
          <cell r="AH41">
            <v>0.12082796293812806</v>
          </cell>
          <cell r="AI41">
            <v>-1.0713031181328307</v>
          </cell>
          <cell r="AJ41">
            <v>-0.20374081545561012</v>
          </cell>
          <cell r="AK41">
            <v>-1.2939218978735998</v>
          </cell>
          <cell r="AL41">
            <v>4.873491585713171E-2</v>
          </cell>
          <cell r="AM41">
            <v>0.23494767621331741</v>
          </cell>
          <cell r="AN41">
            <v>0.78124522013540609</v>
          </cell>
          <cell r="AO41">
            <v>-0.35300986559764091</v>
          </cell>
        </row>
        <row r="42">
          <cell r="AH42">
            <v>0.12082796293812806</v>
          </cell>
          <cell r="AI42">
            <v>-0.21237014651335046</v>
          </cell>
          <cell r="AJ42">
            <v>-0.20374081545561012</v>
          </cell>
          <cell r="AK42">
            <v>-0.27476957985241857</v>
          </cell>
          <cell r="AL42">
            <v>-0.51041335371316965</v>
          </cell>
          <cell r="AM42">
            <v>0.23494767621331741</v>
          </cell>
          <cell r="AN42">
            <v>0.78124522013540609</v>
          </cell>
          <cell r="AO42">
            <v>-0.35300986559764091</v>
          </cell>
        </row>
        <row r="43">
          <cell r="AH43">
            <v>0.12082796293812806</v>
          </cell>
          <cell r="AI43">
            <v>-0.21237014651335046</v>
          </cell>
          <cell r="AJ43">
            <v>-0.20374081545561012</v>
          </cell>
          <cell r="AK43">
            <v>-0.27476957985241857</v>
          </cell>
          <cell r="AL43">
            <v>4.873491585713171E-2</v>
          </cell>
          <cell r="AM43">
            <v>0.84452625259863345</v>
          </cell>
          <cell r="AN43">
            <v>0.78124522013540609</v>
          </cell>
          <cell r="AO43">
            <v>-0.35300986559764091</v>
          </cell>
        </row>
        <row r="44">
          <cell r="AH44">
            <v>0.12082796293812806</v>
          </cell>
          <cell r="AI44">
            <v>0.64656282510612995</v>
          </cell>
          <cell r="AJ44">
            <v>0.25691443531405267</v>
          </cell>
          <cell r="AK44">
            <v>-0.27476957985241857</v>
          </cell>
          <cell r="AL44">
            <v>-1.0695616232834708</v>
          </cell>
          <cell r="AM44">
            <v>0.23494767621331741</v>
          </cell>
          <cell r="AN44">
            <v>1.7875325030792391</v>
          </cell>
          <cell r="AO44">
            <v>-0.35300986559764091</v>
          </cell>
        </row>
        <row r="45">
          <cell r="AH45">
            <v>-0.95720386142375258</v>
          </cell>
          <cell r="AI45">
            <v>-0.21237014651335046</v>
          </cell>
          <cell r="AJ45">
            <v>0.25691443531405267</v>
          </cell>
          <cell r="AK45">
            <v>-0.27476957985241857</v>
          </cell>
          <cell r="AL45">
            <v>-0.51041335371316965</v>
          </cell>
          <cell r="AM45">
            <v>0.23494767621331741</v>
          </cell>
          <cell r="AN45">
            <v>0.78124522013540609</v>
          </cell>
          <cell r="AO45">
            <v>-1.3627946804535951</v>
          </cell>
        </row>
        <row r="46">
          <cell r="AH46">
            <v>0.12082796293812806</v>
          </cell>
          <cell r="AI46">
            <v>0.64656282510612995</v>
          </cell>
          <cell r="AJ46">
            <v>0.25691443531405267</v>
          </cell>
          <cell r="AK46">
            <v>-0.27476957985241857</v>
          </cell>
          <cell r="AL46">
            <v>4.873491585713171E-2</v>
          </cell>
          <cell r="AM46">
            <v>0.23494767621331741</v>
          </cell>
          <cell r="AN46">
            <v>1.7875325030792391</v>
          </cell>
          <cell r="AO46">
            <v>-0.35300986559764091</v>
          </cell>
        </row>
        <row r="47">
          <cell r="AH47">
            <v>0.12082796293812806</v>
          </cell>
          <cell r="AI47">
            <v>-0.21237014651335046</v>
          </cell>
          <cell r="AJ47">
            <v>0.25691443531405267</v>
          </cell>
          <cell r="AK47">
            <v>-0.27476957985241857</v>
          </cell>
          <cell r="AL47">
            <v>-0.51041335371316965</v>
          </cell>
          <cell r="AM47">
            <v>-0.37463090017199863</v>
          </cell>
          <cell r="AN47">
            <v>0.78124522013540609</v>
          </cell>
          <cell r="AO47">
            <v>-0.35300986559764091</v>
          </cell>
        </row>
        <row r="48">
          <cell r="AH48">
            <v>-0.95720386142375258</v>
          </cell>
          <cell r="AI48">
            <v>-0.21237014651335046</v>
          </cell>
          <cell r="AJ48">
            <v>-0.20374081545561012</v>
          </cell>
          <cell r="AK48">
            <v>-0.27476957985241857</v>
          </cell>
          <cell r="AL48">
            <v>-0.51041335371316965</v>
          </cell>
          <cell r="AM48">
            <v>0.23494767621331741</v>
          </cell>
          <cell r="AN48">
            <v>1.7875325030792391</v>
          </cell>
          <cell r="AO48">
            <v>-1.3627946804535951</v>
          </cell>
        </row>
        <row r="49">
          <cell r="AH49">
            <v>-0.95720386142375258</v>
          </cell>
          <cell r="AI49">
            <v>0.64656282510612995</v>
          </cell>
          <cell r="AJ49">
            <v>0.25691443531405267</v>
          </cell>
          <cell r="AK49">
            <v>0.74438273816876266</v>
          </cell>
          <cell r="AL49">
            <v>-0.51041335371316965</v>
          </cell>
          <cell r="AM49">
            <v>-0.37463090017199863</v>
          </cell>
          <cell r="AN49">
            <v>1.7875325030792391</v>
          </cell>
          <cell r="AO49">
            <v>-0.35300986559764091</v>
          </cell>
        </row>
        <row r="50">
          <cell r="AH50">
            <v>0.12082796293812806</v>
          </cell>
          <cell r="AI50">
            <v>0.64656282510612995</v>
          </cell>
          <cell r="AJ50">
            <v>0.25691443531405267</v>
          </cell>
          <cell r="AK50">
            <v>0.74438273816876266</v>
          </cell>
          <cell r="AL50">
            <v>-0.51041335371316965</v>
          </cell>
          <cell r="AM50">
            <v>-0.98420947655731472</v>
          </cell>
          <cell r="AN50">
            <v>1.7875325030792391</v>
          </cell>
          <cell r="AO50">
            <v>-0.35300986559764091</v>
          </cell>
        </row>
        <row r="51">
          <cell r="AH51">
            <v>-0.95720386142375258</v>
          </cell>
          <cell r="AI51">
            <v>0.64656282510612995</v>
          </cell>
          <cell r="AJ51">
            <v>0.25691443531405267</v>
          </cell>
          <cell r="AK51">
            <v>0.74438273816876266</v>
          </cell>
          <cell r="AL51">
            <v>-0.51041335371316965</v>
          </cell>
          <cell r="AM51">
            <v>0.23494767621331741</v>
          </cell>
          <cell r="AN51">
            <v>0.78124522013540609</v>
          </cell>
          <cell r="AO51">
            <v>-1.3627946804535951</v>
          </cell>
        </row>
        <row r="52">
          <cell r="AH52">
            <v>0.12082796293812806</v>
          </cell>
          <cell r="AI52">
            <v>-1.0713031181328307</v>
          </cell>
          <cell r="AJ52">
            <v>-0.20374081545561012</v>
          </cell>
          <cell r="AK52">
            <v>-0.27476957985241857</v>
          </cell>
          <cell r="AL52">
            <v>0.60788318542743303</v>
          </cell>
          <cell r="AM52">
            <v>0.23494767621331741</v>
          </cell>
          <cell r="AN52">
            <v>0.78124522013540609</v>
          </cell>
          <cell r="AO52">
            <v>-0.35300986559764091</v>
          </cell>
        </row>
        <row r="53">
          <cell r="AH53">
            <v>1.1988597873000086</v>
          </cell>
          <cell r="AI53">
            <v>-0.21237014651335046</v>
          </cell>
          <cell r="AJ53">
            <v>0.25691443531405267</v>
          </cell>
          <cell r="AK53">
            <v>-0.27476957985241857</v>
          </cell>
          <cell r="AL53">
            <v>-0.51041335371316965</v>
          </cell>
          <cell r="AM53">
            <v>-0.37463090017199863</v>
          </cell>
          <cell r="AN53">
            <v>0.78124522013540609</v>
          </cell>
          <cell r="AO53">
            <v>-0.35300986559764091</v>
          </cell>
        </row>
        <row r="54">
          <cell r="AH54">
            <v>-0.95720386142375258</v>
          </cell>
          <cell r="AI54">
            <v>-0.21237014651335046</v>
          </cell>
          <cell r="AJ54">
            <v>0.25691443531405267</v>
          </cell>
          <cell r="AK54">
            <v>0.74438273816876266</v>
          </cell>
          <cell r="AL54">
            <v>-0.51041335371316965</v>
          </cell>
          <cell r="AM54">
            <v>-0.98420947655731472</v>
          </cell>
          <cell r="AN54">
            <v>1.7875325030792391</v>
          </cell>
          <cell r="AO54">
            <v>-1.3627946804535951</v>
          </cell>
        </row>
        <row r="55">
          <cell r="AH55">
            <v>-0.95720386142375258</v>
          </cell>
          <cell r="AI55">
            <v>0.64656282510612995</v>
          </cell>
          <cell r="AJ55">
            <v>0.25691443531405267</v>
          </cell>
          <cell r="AK55">
            <v>0.74438273816876266</v>
          </cell>
          <cell r="AL55">
            <v>-1.0695616232834708</v>
          </cell>
          <cell r="AM55">
            <v>0.23494767621331741</v>
          </cell>
          <cell r="AN55">
            <v>1.7875325030792391</v>
          </cell>
          <cell r="AO55">
            <v>-1.362794680453595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12408-78E7-2A47-9D25-27F2EDFD72A4}">
  <dimension ref="A1:T60"/>
  <sheetViews>
    <sheetView tabSelected="1" workbookViewId="0">
      <selection activeCell="A30" sqref="A30:XFD32"/>
    </sheetView>
  </sheetViews>
  <sheetFormatPr baseColWidth="10" defaultColWidth="8.83203125" defaultRowHeight="16"/>
  <cols>
    <col min="1" max="1" width="8.83203125" style="1"/>
    <col min="2" max="4" width="8.83203125" style="3"/>
    <col min="5" max="5" width="17.5" style="8" customWidth="1"/>
    <col min="6" max="12" width="8.83203125" style="3"/>
    <col min="13" max="20" width="8.83203125" style="11"/>
    <col min="21" max="16384" width="8.83203125" style="3"/>
  </cols>
  <sheetData>
    <row r="1" spans="1:20">
      <c r="A1" s="15" t="s">
        <v>23</v>
      </c>
      <c r="B1" s="17" t="s">
        <v>25</v>
      </c>
      <c r="C1" s="15" t="s">
        <v>0</v>
      </c>
      <c r="D1" s="15" t="s">
        <v>1</v>
      </c>
      <c r="E1" s="15" t="s">
        <v>22</v>
      </c>
      <c r="F1" s="15" t="s">
        <v>17</v>
      </c>
      <c r="G1" s="16"/>
      <c r="H1" s="16"/>
      <c r="I1" s="16"/>
      <c r="J1" s="15" t="s">
        <v>16</v>
      </c>
      <c r="K1" s="15" t="s">
        <v>13</v>
      </c>
      <c r="L1" s="15"/>
      <c r="M1" s="12" t="s">
        <v>24</v>
      </c>
      <c r="N1" s="13"/>
      <c r="O1" s="13"/>
      <c r="P1" s="13"/>
      <c r="Q1" s="13"/>
      <c r="R1" s="13"/>
      <c r="S1" s="13"/>
      <c r="T1" s="14"/>
    </row>
    <row r="2" spans="1:20">
      <c r="A2" s="15"/>
      <c r="B2" s="18"/>
      <c r="C2" s="15"/>
      <c r="D2" s="15"/>
      <c r="E2" s="15"/>
      <c r="F2" s="1" t="s">
        <v>18</v>
      </c>
      <c r="G2" s="1" t="s">
        <v>19</v>
      </c>
      <c r="H2" s="1" t="s">
        <v>20</v>
      </c>
      <c r="I2" s="1" t="s">
        <v>21</v>
      </c>
      <c r="J2" s="15"/>
      <c r="K2" s="1" t="s">
        <v>14</v>
      </c>
      <c r="L2" s="1" t="s">
        <v>15</v>
      </c>
      <c r="M2" s="11" t="s">
        <v>5</v>
      </c>
      <c r="N2" s="11" t="s">
        <v>6</v>
      </c>
      <c r="O2" s="11" t="s">
        <v>7</v>
      </c>
      <c r="P2" s="11" t="s">
        <v>8</v>
      </c>
      <c r="Q2" s="11" t="s">
        <v>9</v>
      </c>
      <c r="R2" s="11" t="s">
        <v>10</v>
      </c>
      <c r="S2" s="11" t="s">
        <v>11</v>
      </c>
      <c r="T2" s="11" t="s">
        <v>12</v>
      </c>
    </row>
    <row r="3" spans="1:20">
      <c r="A3" s="1">
        <f>ROW()-2</f>
        <v>1</v>
      </c>
      <c r="B3" s="3" t="s">
        <v>3</v>
      </c>
      <c r="C3" s="1">
        <v>22</v>
      </c>
      <c r="D3" s="4">
        <v>20</v>
      </c>
      <c r="E3" s="2">
        <v>9.4700000000000006</v>
      </c>
      <c r="F3" s="1">
        <v>10.39</v>
      </c>
      <c r="G3" s="1">
        <v>10.47</v>
      </c>
      <c r="H3" s="1">
        <v>10.53</v>
      </c>
      <c r="I3" s="5">
        <f>AVERAGE(F3:H3)</f>
        <v>10.463333333333333</v>
      </c>
      <c r="J3" s="1">
        <v>46</v>
      </c>
      <c r="K3" s="1">
        <v>86</v>
      </c>
      <c r="L3" s="1">
        <v>6.14</v>
      </c>
      <c r="M3" s="11">
        <f>50+[1]Sheet1!AH2*10</f>
        <v>51.208279629381281</v>
      </c>
      <c r="N3" s="11">
        <f>50+[1]Sheet1!AI2*10</f>
        <v>39.286968818671696</v>
      </c>
      <c r="O3" s="11">
        <f>50+[1]Sheet1!AJ2*10</f>
        <v>47.962591845443896</v>
      </c>
      <c r="P3" s="11">
        <f>50+[1]Sheet1!AK2*10</f>
        <v>47.252304201475816</v>
      </c>
      <c r="Q3" s="11">
        <f>50+[1]Sheet1!AL2*10</f>
        <v>44.895866462868305</v>
      </c>
      <c r="R3" s="11">
        <f>50+[1]Sheet1!AM2*10</f>
        <v>58.445262525986337</v>
      </c>
      <c r="S3" s="11">
        <f>50+[1]Sheet1!AN2*10</f>
        <v>57.812452201354063</v>
      </c>
      <c r="T3" s="11">
        <f>50+[1]Sheet1!AO2*10</f>
        <v>46.46990134402359</v>
      </c>
    </row>
    <row r="4" spans="1:20">
      <c r="A4" s="1">
        <f t="shared" ref="A4:A28" si="0">ROW()-2</f>
        <v>2</v>
      </c>
      <c r="B4" s="3" t="s">
        <v>3</v>
      </c>
      <c r="C4" s="6">
        <v>24</v>
      </c>
      <c r="D4" s="7">
        <v>23</v>
      </c>
      <c r="E4" s="2">
        <v>8.68</v>
      </c>
      <c r="F4" s="5">
        <v>9.34</v>
      </c>
      <c r="G4" s="5">
        <v>9.24</v>
      </c>
      <c r="H4" s="5">
        <v>9.36</v>
      </c>
      <c r="I4" s="5">
        <f>AVERAGE(F4:H4)</f>
        <v>9.3133333333333326</v>
      </c>
      <c r="J4" s="1">
        <v>47</v>
      </c>
      <c r="K4" s="1">
        <v>97</v>
      </c>
      <c r="L4" s="1">
        <v>6.92</v>
      </c>
      <c r="M4" s="11">
        <f>50+[1]Sheet1!AH3*10</f>
        <v>51.208279629381281</v>
      </c>
      <c r="N4" s="11">
        <f>50+[1]Sheet1!AI3*10</f>
        <v>47.876298534866493</v>
      </c>
      <c r="O4" s="11">
        <f>50+[1]Sheet1!AJ3*10</f>
        <v>47.962591845443896</v>
      </c>
      <c r="P4" s="11">
        <f>50+[1]Sheet1!AK3*10</f>
        <v>47.252304201475816</v>
      </c>
      <c r="Q4" s="11">
        <f>50+[1]Sheet1!AL3*10</f>
        <v>44.895866462868305</v>
      </c>
      <c r="R4" s="11">
        <f>50+[1]Sheet1!AM3*10</f>
        <v>52.349476762133172</v>
      </c>
      <c r="S4" s="11">
        <f>50+[1]Sheet1!AN3*10</f>
        <v>67.875325030792396</v>
      </c>
      <c r="T4" s="11">
        <f>50+[1]Sheet1!AO3*10</f>
        <v>46.46990134402359</v>
      </c>
    </row>
    <row r="5" spans="1:20">
      <c r="A5" s="1">
        <f t="shared" si="0"/>
        <v>3</v>
      </c>
      <c r="B5" s="3" t="s">
        <v>3</v>
      </c>
      <c r="C5" s="6">
        <v>21</v>
      </c>
      <c r="D5" s="7">
        <v>18</v>
      </c>
      <c r="E5" s="2">
        <v>8.89</v>
      </c>
      <c r="F5" s="1">
        <v>10.09</v>
      </c>
      <c r="G5" s="1">
        <v>9.98</v>
      </c>
      <c r="H5" s="1">
        <v>9.94</v>
      </c>
      <c r="I5" s="5">
        <f t="shared" ref="I5:I57" si="1">AVERAGE(F5:H5)</f>
        <v>10.003333333333332</v>
      </c>
      <c r="J5" s="1">
        <v>48</v>
      </c>
      <c r="K5" s="1">
        <v>99</v>
      </c>
      <c r="L5" s="1">
        <v>7.07</v>
      </c>
      <c r="M5" s="11">
        <f>50+[1]Sheet1!AH4*10</f>
        <v>51.208279629381281</v>
      </c>
      <c r="N5" s="11">
        <f>50+[1]Sheet1!AI4*10</f>
        <v>56.465628251061297</v>
      </c>
      <c r="O5" s="11">
        <f>50+[1]Sheet1!AJ4*10</f>
        <v>47.962591845443896</v>
      </c>
      <c r="P5" s="11">
        <f>50+[1]Sheet1!AK4*10</f>
        <v>47.252304201475816</v>
      </c>
      <c r="Q5" s="11">
        <f>50+[1]Sheet1!AL4*10</f>
        <v>44.895866462868305</v>
      </c>
      <c r="R5" s="11">
        <f>50+[1]Sheet1!AM4*10</f>
        <v>52.349476762133172</v>
      </c>
      <c r="S5" s="11">
        <f>50+[1]Sheet1!AN4*10</f>
        <v>57.812452201354063</v>
      </c>
      <c r="T5" s="11">
        <f>50+[1]Sheet1!AO4*10</f>
        <v>46.46990134402359</v>
      </c>
    </row>
    <row r="6" spans="1:20">
      <c r="A6" s="1">
        <f t="shared" si="0"/>
        <v>4</v>
      </c>
      <c r="B6" s="3" t="s">
        <v>3</v>
      </c>
      <c r="C6" s="6">
        <v>21</v>
      </c>
      <c r="D6" s="7">
        <v>18</v>
      </c>
      <c r="E6" s="2">
        <v>9.4499999999999993</v>
      </c>
      <c r="F6" s="1">
        <v>10.6</v>
      </c>
      <c r="G6" s="1">
        <v>10.67</v>
      </c>
      <c r="H6" s="1">
        <v>10.71</v>
      </c>
      <c r="I6" s="5">
        <f t="shared" si="1"/>
        <v>10.66</v>
      </c>
      <c r="J6" s="1">
        <v>46</v>
      </c>
      <c r="K6" s="1">
        <v>79</v>
      </c>
      <c r="L6" s="1">
        <v>5.64</v>
      </c>
      <c r="M6" s="11">
        <f>50+[1]Sheet1!AH5*10</f>
        <v>51.208279629381281</v>
      </c>
      <c r="N6" s="11">
        <f>50+[1]Sheet1!AI5*10</f>
        <v>47.876298534866493</v>
      </c>
      <c r="O6" s="11">
        <f>50+[1]Sheet1!AJ5*10</f>
        <v>47.962591845443896</v>
      </c>
      <c r="P6" s="11">
        <f>50+[1]Sheet1!AK5*10</f>
        <v>47.252304201475816</v>
      </c>
      <c r="Q6" s="11">
        <f>50+[1]Sheet1!AL5*10</f>
        <v>44.895866462868305</v>
      </c>
      <c r="R6" s="11">
        <f>50+[1]Sheet1!AM5*10</f>
        <v>52.349476762133172</v>
      </c>
      <c r="S6" s="11">
        <f>50+[1]Sheet1!AN5*10</f>
        <v>57.812452201354063</v>
      </c>
      <c r="T6" s="11">
        <f>50+[1]Sheet1!AO5*10</f>
        <v>46.46990134402359</v>
      </c>
    </row>
    <row r="7" spans="1:20">
      <c r="A7" s="1">
        <f t="shared" si="0"/>
        <v>5</v>
      </c>
      <c r="B7" s="3" t="s">
        <v>3</v>
      </c>
      <c r="C7" s="6">
        <v>22</v>
      </c>
      <c r="D7" s="7">
        <v>19</v>
      </c>
      <c r="E7" s="2">
        <v>9.01</v>
      </c>
      <c r="F7" s="1">
        <v>10.07</v>
      </c>
      <c r="G7" s="1">
        <v>10.14</v>
      </c>
      <c r="H7" s="1">
        <v>10.15</v>
      </c>
      <c r="I7" s="5">
        <f t="shared" si="1"/>
        <v>10.119999999999999</v>
      </c>
      <c r="J7" s="1">
        <v>47</v>
      </c>
      <c r="K7" s="1">
        <v>97</v>
      </c>
      <c r="L7" s="1">
        <v>6.92</v>
      </c>
      <c r="M7" s="11">
        <f>50+[1]Sheet1!AH6*10</f>
        <v>61.988597873000089</v>
      </c>
      <c r="N7" s="11">
        <f>50+[1]Sheet1!AI6*10</f>
        <v>56.465628251061297</v>
      </c>
      <c r="O7" s="11">
        <f>50+[1]Sheet1!AJ6*10</f>
        <v>47.962591845443896</v>
      </c>
      <c r="P7" s="11">
        <f>50+[1]Sheet1!AK6*10</f>
        <v>47.252304201475816</v>
      </c>
      <c r="Q7" s="11">
        <f>50+[1]Sheet1!AL6*10</f>
        <v>44.895866462868305</v>
      </c>
      <c r="R7" s="11">
        <f>50+[1]Sheet1!AM6*10</f>
        <v>52.349476762133172</v>
      </c>
      <c r="S7" s="11">
        <f>50+[1]Sheet1!AN6*10</f>
        <v>57.812452201354063</v>
      </c>
      <c r="T7" s="11">
        <f>50+[1]Sheet1!AO6*10</f>
        <v>46.46990134402359</v>
      </c>
    </row>
    <row r="8" spans="1:20">
      <c r="A8" s="1">
        <f t="shared" si="0"/>
        <v>6</v>
      </c>
      <c r="B8" s="3" t="s">
        <v>3</v>
      </c>
      <c r="C8" s="6">
        <v>19</v>
      </c>
      <c r="D8" s="7">
        <v>19</v>
      </c>
      <c r="E8" s="2">
        <v>8.76</v>
      </c>
      <c r="F8" s="1">
        <v>10.11</v>
      </c>
      <c r="G8" s="1">
        <v>10.07</v>
      </c>
      <c r="H8" s="1">
        <v>10.15</v>
      </c>
      <c r="I8" s="5">
        <f t="shared" si="1"/>
        <v>10.11</v>
      </c>
      <c r="J8" s="1">
        <v>49</v>
      </c>
      <c r="K8" s="1">
        <v>94</v>
      </c>
      <c r="L8" s="1">
        <v>6.71</v>
      </c>
      <c r="M8" s="11">
        <f>50+[1]Sheet1!AH7*10</f>
        <v>51.208279629381281</v>
      </c>
      <c r="N8" s="11">
        <f>50+[1]Sheet1!AI7*10</f>
        <v>47.876298534866493</v>
      </c>
      <c r="O8" s="11">
        <f>50+[1]Sheet1!AJ7*10</f>
        <v>47.962591845443896</v>
      </c>
      <c r="P8" s="11">
        <f>50+[1]Sheet1!AK7*10</f>
        <v>47.252304201475816</v>
      </c>
      <c r="Q8" s="11">
        <f>50+[1]Sheet1!AL7*10</f>
        <v>44.895866462868305</v>
      </c>
      <c r="R8" s="11">
        <f>50+[1]Sheet1!AM7*10</f>
        <v>52.349476762133172</v>
      </c>
      <c r="S8" s="11">
        <f>50+[1]Sheet1!AN7*10</f>
        <v>57.812452201354063</v>
      </c>
      <c r="T8" s="11">
        <f>50+[1]Sheet1!AO7*10</f>
        <v>36.372053195464048</v>
      </c>
    </row>
    <row r="9" spans="1:20">
      <c r="A9" s="1">
        <f t="shared" si="0"/>
        <v>7</v>
      </c>
      <c r="B9" s="3" t="s">
        <v>3</v>
      </c>
      <c r="C9" s="6">
        <v>22</v>
      </c>
      <c r="D9" s="7">
        <v>19</v>
      </c>
      <c r="E9" s="2">
        <v>8.84</v>
      </c>
      <c r="F9" s="1">
        <v>10.29</v>
      </c>
      <c r="G9" s="1">
        <v>10.36</v>
      </c>
      <c r="H9" s="1">
        <v>10.42</v>
      </c>
      <c r="I9" s="5">
        <f t="shared" si="1"/>
        <v>10.356666666666667</v>
      </c>
      <c r="J9" s="1">
        <v>48</v>
      </c>
      <c r="K9" s="1">
        <v>83</v>
      </c>
      <c r="L9" s="1">
        <v>5.93</v>
      </c>
      <c r="M9" s="11">
        <f>50+[1]Sheet1!AH8*10</f>
        <v>40.427961385762472</v>
      </c>
      <c r="N9" s="11">
        <f>50+[1]Sheet1!AI8*10</f>
        <v>47.876298534866493</v>
      </c>
      <c r="O9" s="11">
        <f>50+[1]Sheet1!AJ8*10</f>
        <v>47.962591845443896</v>
      </c>
      <c r="P9" s="11">
        <f>50+[1]Sheet1!AK8*10</f>
        <v>47.252304201475816</v>
      </c>
      <c r="Q9" s="11">
        <f>50+[1]Sheet1!AL8*10</f>
        <v>50.48734915857132</v>
      </c>
      <c r="R9" s="11">
        <f>50+[1]Sheet1!AM8*10</f>
        <v>52.349476762133172</v>
      </c>
      <c r="S9" s="11">
        <f>50+[1]Sheet1!AN8*10</f>
        <v>57.812452201354063</v>
      </c>
      <c r="T9" s="11">
        <f>50+[1]Sheet1!AO8*10</f>
        <v>46.46990134402359</v>
      </c>
    </row>
    <row r="10" spans="1:20">
      <c r="A10" s="1">
        <f t="shared" si="0"/>
        <v>8</v>
      </c>
      <c r="B10" s="3" t="s">
        <v>3</v>
      </c>
      <c r="C10" s="6">
        <v>24</v>
      </c>
      <c r="D10" s="7">
        <v>21</v>
      </c>
      <c r="E10" s="2">
        <v>8.27</v>
      </c>
      <c r="F10" s="1">
        <v>10.09</v>
      </c>
      <c r="G10" s="1">
        <v>10.23</v>
      </c>
      <c r="H10" s="1">
        <v>10.17</v>
      </c>
      <c r="I10" s="5">
        <f t="shared" si="1"/>
        <v>10.163333333333334</v>
      </c>
      <c r="J10" s="1">
        <v>48</v>
      </c>
      <c r="K10" s="1">
        <v>103</v>
      </c>
      <c r="L10" s="1">
        <v>7.36</v>
      </c>
      <c r="M10" s="11">
        <f>50+[1]Sheet1!AH9*10</f>
        <v>51.208279629381281</v>
      </c>
      <c r="N10" s="11">
        <f>50+[1]Sheet1!AI9*10</f>
        <v>56.465628251061297</v>
      </c>
      <c r="O10" s="11">
        <f>50+[1]Sheet1!AJ9*10</f>
        <v>47.962591845443896</v>
      </c>
      <c r="P10" s="11">
        <f>50+[1]Sheet1!AK9*10</f>
        <v>47.252304201475816</v>
      </c>
      <c r="Q10" s="11">
        <f>50+[1]Sheet1!AL9*10</f>
        <v>39.304383767165291</v>
      </c>
      <c r="R10" s="11">
        <f>50+[1]Sheet1!AM9*10</f>
        <v>46.253690998280014</v>
      </c>
      <c r="S10" s="11">
        <f>50+[1]Sheet1!AN9*10</f>
        <v>67.875325030792396</v>
      </c>
      <c r="T10" s="11">
        <f>50+[1]Sheet1!AO9*10</f>
        <v>46.46990134402359</v>
      </c>
    </row>
    <row r="11" spans="1:20">
      <c r="A11" s="1">
        <f t="shared" si="0"/>
        <v>9</v>
      </c>
      <c r="B11" s="3" t="s">
        <v>3</v>
      </c>
      <c r="C11" s="6">
        <v>24</v>
      </c>
      <c r="D11" s="7">
        <v>22</v>
      </c>
      <c r="E11" s="2">
        <v>8.3800000000000008</v>
      </c>
      <c r="F11" s="1">
        <v>10.050000000000001</v>
      </c>
      <c r="G11" s="1">
        <v>10.14</v>
      </c>
      <c r="H11" s="1">
        <v>10.29</v>
      </c>
      <c r="I11" s="5">
        <f t="shared" si="1"/>
        <v>10.16</v>
      </c>
      <c r="J11" s="1">
        <v>47</v>
      </c>
      <c r="K11" s="1">
        <v>116</v>
      </c>
      <c r="L11" s="1">
        <v>8.2799999999999994</v>
      </c>
      <c r="M11" s="11">
        <f>50+[1]Sheet1!AH10*10</f>
        <v>51.208279629381281</v>
      </c>
      <c r="N11" s="11">
        <f>50+[1]Sheet1!AI10*10</f>
        <v>47.876298534866493</v>
      </c>
      <c r="O11" s="11">
        <f>50+[1]Sheet1!AJ10*10</f>
        <v>47.962591845443896</v>
      </c>
      <c r="P11" s="11">
        <f>50+[1]Sheet1!AK10*10</f>
        <v>57.443827381687626</v>
      </c>
      <c r="Q11" s="11">
        <f>50+[1]Sheet1!AL10*10</f>
        <v>39.304383767165291</v>
      </c>
      <c r="R11" s="11">
        <f>50+[1]Sheet1!AM10*10</f>
        <v>46.253690998280014</v>
      </c>
      <c r="S11" s="11">
        <f>50+[1]Sheet1!AN10*10</f>
        <v>67.875325030792396</v>
      </c>
      <c r="T11" s="11">
        <f>50+[1]Sheet1!AO10*10</f>
        <v>46.46990134402359</v>
      </c>
    </row>
    <row r="12" spans="1:20">
      <c r="A12" s="1">
        <f t="shared" si="0"/>
        <v>10</v>
      </c>
      <c r="B12" s="3" t="s">
        <v>3</v>
      </c>
      <c r="C12" s="6">
        <v>22</v>
      </c>
      <c r="D12" s="7">
        <v>21</v>
      </c>
      <c r="E12" s="2">
        <v>9.68</v>
      </c>
      <c r="F12" s="1">
        <v>10.44</v>
      </c>
      <c r="G12" s="1">
        <v>10.56</v>
      </c>
      <c r="H12" s="1">
        <v>10.61</v>
      </c>
      <c r="I12" s="5">
        <f t="shared" si="1"/>
        <v>10.536666666666667</v>
      </c>
      <c r="J12" s="1">
        <v>46</v>
      </c>
      <c r="K12" s="1">
        <v>71</v>
      </c>
      <c r="L12" s="1">
        <v>5.07</v>
      </c>
      <c r="M12" s="11">
        <f>50+[1]Sheet1!AH11*10</f>
        <v>51.208279629381281</v>
      </c>
      <c r="N12" s="11">
        <f>50+[1]Sheet1!AI11*10</f>
        <v>47.876298534866493</v>
      </c>
      <c r="O12" s="11">
        <f>50+[1]Sheet1!AJ11*10</f>
        <v>47.962591845443896</v>
      </c>
      <c r="P12" s="11">
        <f>50+[1]Sheet1!AK11*10</f>
        <v>47.252304201475816</v>
      </c>
      <c r="Q12" s="11">
        <f>50+[1]Sheet1!AL11*10</f>
        <v>44.895866462868305</v>
      </c>
      <c r="R12" s="11">
        <f>50+[1]Sheet1!AM11*10</f>
        <v>52.349476762133172</v>
      </c>
      <c r="S12" s="11">
        <f>50+[1]Sheet1!AN11*10</f>
        <v>57.812452201354063</v>
      </c>
      <c r="T12" s="11">
        <f>50+[1]Sheet1!AO11*10</f>
        <v>46.46990134402359</v>
      </c>
    </row>
    <row r="13" spans="1:20">
      <c r="A13" s="1">
        <f t="shared" si="0"/>
        <v>11</v>
      </c>
      <c r="B13" s="3" t="s">
        <v>3</v>
      </c>
      <c r="C13" s="6">
        <v>23</v>
      </c>
      <c r="D13" s="7">
        <v>21</v>
      </c>
      <c r="E13" s="2">
        <v>9.5299999999999994</v>
      </c>
      <c r="F13" s="1">
        <v>10.36</v>
      </c>
      <c r="G13" s="1">
        <v>10.44</v>
      </c>
      <c r="H13" s="1">
        <v>10.39</v>
      </c>
      <c r="I13" s="5">
        <f t="shared" si="1"/>
        <v>10.396666666666667</v>
      </c>
      <c r="J13" s="1">
        <v>47</v>
      </c>
      <c r="K13" s="1">
        <v>78</v>
      </c>
      <c r="L13" s="1">
        <v>5.57</v>
      </c>
      <c r="M13" s="11">
        <f>50+[1]Sheet1!AH12*10</f>
        <v>51.208279629381281</v>
      </c>
      <c r="N13" s="11">
        <f>50+[1]Sheet1!AI12*10</f>
        <v>47.876298534866493</v>
      </c>
      <c r="O13" s="11">
        <f>50+[1]Sheet1!AJ12*10</f>
        <v>47.962591845443896</v>
      </c>
      <c r="P13" s="11">
        <f>50+[1]Sheet1!AK12*10</f>
        <v>47.252304201475816</v>
      </c>
      <c r="Q13" s="11">
        <f>50+[1]Sheet1!AL12*10</f>
        <v>44.895866462868305</v>
      </c>
      <c r="R13" s="11">
        <f>50+[1]Sheet1!AM12*10</f>
        <v>52.349476762133172</v>
      </c>
      <c r="S13" s="11">
        <f>50+[1]Sheet1!AN12*10</f>
        <v>57.812452201354063</v>
      </c>
      <c r="T13" s="11">
        <f>50+[1]Sheet1!AO12*10</f>
        <v>46.46990134402359</v>
      </c>
    </row>
    <row r="14" spans="1:20">
      <c r="A14" s="1">
        <f t="shared" si="0"/>
        <v>12</v>
      </c>
      <c r="B14" s="3" t="s">
        <v>3</v>
      </c>
      <c r="C14" s="6">
        <v>22</v>
      </c>
      <c r="D14" s="7">
        <v>21</v>
      </c>
      <c r="E14" s="2">
        <v>9.52</v>
      </c>
      <c r="F14" s="1">
        <v>10.77</v>
      </c>
      <c r="G14" s="1">
        <v>10.85</v>
      </c>
      <c r="H14" s="1">
        <v>10.86</v>
      </c>
      <c r="I14" s="5">
        <f t="shared" si="1"/>
        <v>10.826666666666666</v>
      </c>
      <c r="J14" s="1">
        <v>47</v>
      </c>
      <c r="K14" s="1">
        <v>72</v>
      </c>
      <c r="L14" s="1">
        <v>5.14</v>
      </c>
      <c r="M14" s="11">
        <f>50+[1]Sheet1!AH13*10</f>
        <v>40.427961385762472</v>
      </c>
      <c r="N14" s="11">
        <f>50+[1]Sheet1!AI13*10</f>
        <v>47.876298534866493</v>
      </c>
      <c r="O14" s="11">
        <f>50+[1]Sheet1!AJ13*10</f>
        <v>47.962591845443896</v>
      </c>
      <c r="P14" s="11">
        <f>50+[1]Sheet1!AK13*10</f>
        <v>47.252304201475816</v>
      </c>
      <c r="Q14" s="11">
        <f>50+[1]Sheet1!AL13*10</f>
        <v>44.895866462868305</v>
      </c>
      <c r="R14" s="11">
        <f>50+[1]Sheet1!AM13*10</f>
        <v>52.349476762133172</v>
      </c>
      <c r="S14" s="11">
        <f>50+[1]Sheet1!AN13*10</f>
        <v>57.812452201354063</v>
      </c>
      <c r="T14" s="11">
        <f>50+[1]Sheet1!AO13*10</f>
        <v>36.372053195464048</v>
      </c>
    </row>
    <row r="15" spans="1:20">
      <c r="A15" s="1">
        <f t="shared" si="0"/>
        <v>13</v>
      </c>
      <c r="B15" s="3" t="s">
        <v>3</v>
      </c>
      <c r="C15" s="6">
        <v>22</v>
      </c>
      <c r="D15" s="7">
        <v>20</v>
      </c>
      <c r="E15" s="2">
        <v>9.07</v>
      </c>
      <c r="F15" s="1">
        <v>10.46</v>
      </c>
      <c r="G15" s="1">
        <v>10.43</v>
      </c>
      <c r="H15" s="1">
        <v>10.37</v>
      </c>
      <c r="I15" s="5">
        <f t="shared" si="1"/>
        <v>10.42</v>
      </c>
      <c r="J15" s="1">
        <v>46</v>
      </c>
      <c r="K15" s="1">
        <v>91</v>
      </c>
      <c r="L15" s="1">
        <v>6.5</v>
      </c>
      <c r="M15" s="11">
        <f>50+[1]Sheet1!AH14*10</f>
        <v>51.208279629381281</v>
      </c>
      <c r="N15" s="11">
        <f>50+[1]Sheet1!AI14*10</f>
        <v>47.876298534866493</v>
      </c>
      <c r="O15" s="11">
        <f>50+[1]Sheet1!AJ14*10</f>
        <v>52.56914435314053</v>
      </c>
      <c r="P15" s="11">
        <f>50+[1]Sheet1!AK14*10</f>
        <v>47.252304201475816</v>
      </c>
      <c r="Q15" s="11">
        <f>50+[1]Sheet1!AL14*10</f>
        <v>44.895866462868305</v>
      </c>
      <c r="R15" s="11">
        <f>50+[1]Sheet1!AM14*10</f>
        <v>52.349476762133172</v>
      </c>
      <c r="S15" s="11">
        <f>50+[1]Sheet1!AN14*10</f>
        <v>57.812452201354063</v>
      </c>
      <c r="T15" s="11">
        <f>50+[1]Sheet1!AO14*10</f>
        <v>46.46990134402359</v>
      </c>
    </row>
    <row r="16" spans="1:20">
      <c r="A16" s="1">
        <f t="shared" si="0"/>
        <v>14</v>
      </c>
      <c r="B16" s="3" t="s">
        <v>3</v>
      </c>
      <c r="C16" s="6">
        <v>22</v>
      </c>
      <c r="D16" s="7">
        <v>20</v>
      </c>
      <c r="E16" s="2">
        <v>9.16</v>
      </c>
      <c r="F16" s="1">
        <v>10.48</v>
      </c>
      <c r="G16" s="1">
        <v>10.57</v>
      </c>
      <c r="H16" s="1">
        <v>10.55</v>
      </c>
      <c r="I16" s="5">
        <f t="shared" si="1"/>
        <v>10.533333333333333</v>
      </c>
      <c r="J16" s="1">
        <v>47</v>
      </c>
      <c r="K16" s="1">
        <v>91</v>
      </c>
      <c r="L16" s="1">
        <v>6.5</v>
      </c>
      <c r="M16" s="11">
        <f>50+[1]Sheet1!AH15*10</f>
        <v>51.208279629381281</v>
      </c>
      <c r="N16" s="11">
        <f>50+[1]Sheet1!AI15*10</f>
        <v>47.876298534866493</v>
      </c>
      <c r="O16" s="11">
        <f>50+[1]Sheet1!AJ15*10</f>
        <v>52.56914435314053</v>
      </c>
      <c r="P16" s="11">
        <f>50+[1]Sheet1!AK15*10</f>
        <v>47.252304201475816</v>
      </c>
      <c r="Q16" s="11">
        <f>50+[1]Sheet1!AL15*10</f>
        <v>39.304383767165291</v>
      </c>
      <c r="R16" s="11">
        <f>50+[1]Sheet1!AM15*10</f>
        <v>52.349476762133172</v>
      </c>
      <c r="S16" s="11">
        <f>50+[1]Sheet1!AN15*10</f>
        <v>57.812452201354063</v>
      </c>
      <c r="T16" s="11">
        <f>50+[1]Sheet1!AO15*10</f>
        <v>46.46990134402359</v>
      </c>
    </row>
    <row r="17" spans="1:20">
      <c r="A17" s="1">
        <f t="shared" si="0"/>
        <v>15</v>
      </c>
      <c r="B17" s="3" t="s">
        <v>3</v>
      </c>
      <c r="C17" s="6">
        <v>21</v>
      </c>
      <c r="D17" s="7">
        <v>18</v>
      </c>
      <c r="E17" s="2">
        <v>8.6199999999999992</v>
      </c>
      <c r="F17" s="1">
        <v>10.17</v>
      </c>
      <c r="G17" s="1">
        <v>10.23</v>
      </c>
      <c r="H17" s="1">
        <v>10.26</v>
      </c>
      <c r="I17" s="5">
        <f t="shared" si="1"/>
        <v>10.219999999999999</v>
      </c>
      <c r="J17" s="1">
        <v>48</v>
      </c>
      <c r="K17" s="1">
        <v>104</v>
      </c>
      <c r="L17" s="1">
        <v>7.43</v>
      </c>
      <c r="M17" s="11">
        <f>50+[1]Sheet1!AH16*10</f>
        <v>51.208279629381281</v>
      </c>
      <c r="N17" s="11">
        <f>50+[1]Sheet1!AI16*10</f>
        <v>47.876298534866493</v>
      </c>
      <c r="O17" s="11">
        <f>50+[1]Sheet1!AJ16*10</f>
        <v>52.56914435314053</v>
      </c>
      <c r="P17" s="11">
        <f>50+[1]Sheet1!AK16*10</f>
        <v>47.252304201475816</v>
      </c>
      <c r="Q17" s="11">
        <f>50+[1]Sheet1!AL16*10</f>
        <v>44.895866462868305</v>
      </c>
      <c r="R17" s="11">
        <f>50+[1]Sheet1!AM16*10</f>
        <v>46.253690998280014</v>
      </c>
      <c r="S17" s="11">
        <f>50+[1]Sheet1!AN16*10</f>
        <v>57.812452201354063</v>
      </c>
      <c r="T17" s="11">
        <f>50+[1]Sheet1!AO16*10</f>
        <v>36.372053195464048</v>
      </c>
    </row>
    <row r="18" spans="1:20">
      <c r="A18" s="1">
        <f t="shared" si="0"/>
        <v>16</v>
      </c>
      <c r="B18" s="3" t="s">
        <v>3</v>
      </c>
      <c r="C18" s="6">
        <v>20</v>
      </c>
      <c r="D18" s="7">
        <v>21</v>
      </c>
      <c r="E18" s="2">
        <v>8.06</v>
      </c>
      <c r="F18" s="1">
        <v>9.66</v>
      </c>
      <c r="G18" s="1">
        <v>9.65</v>
      </c>
      <c r="H18" s="1">
        <v>9.75</v>
      </c>
      <c r="I18" s="5">
        <f t="shared" si="1"/>
        <v>9.6866666666666674</v>
      </c>
      <c r="J18" s="1">
        <v>49</v>
      </c>
      <c r="K18" s="1">
        <v>102</v>
      </c>
      <c r="L18" s="1">
        <v>7.29</v>
      </c>
      <c r="M18" s="11">
        <f>50+[1]Sheet1!AH17*10</f>
        <v>51.208279629381281</v>
      </c>
      <c r="N18" s="11">
        <f>50+[1]Sheet1!AI17*10</f>
        <v>56.465628251061297</v>
      </c>
      <c r="O18" s="11">
        <f>50+[1]Sheet1!AJ17*10</f>
        <v>57.175696860837157</v>
      </c>
      <c r="P18" s="11">
        <f>50+[1]Sheet1!AK17*10</f>
        <v>57.443827381687626</v>
      </c>
      <c r="Q18" s="11">
        <f>50+[1]Sheet1!AL17*10</f>
        <v>44.895866462868305</v>
      </c>
      <c r="R18" s="11">
        <f>50+[1]Sheet1!AM17*10</f>
        <v>52.349476762133172</v>
      </c>
      <c r="S18" s="11">
        <f>50+[1]Sheet1!AN17*10</f>
        <v>57.812452201354063</v>
      </c>
      <c r="T18" s="11">
        <f>50+[1]Sheet1!AO17*10</f>
        <v>46.46990134402359</v>
      </c>
    </row>
    <row r="19" spans="1:20">
      <c r="A19" s="1">
        <f t="shared" si="0"/>
        <v>17</v>
      </c>
      <c r="B19" s="3" t="s">
        <v>3</v>
      </c>
      <c r="C19" s="6">
        <v>24</v>
      </c>
      <c r="D19" s="7">
        <v>21</v>
      </c>
      <c r="E19" s="2">
        <v>9.57</v>
      </c>
      <c r="F19" s="1">
        <v>10.41</v>
      </c>
      <c r="G19" s="1">
        <v>10.46</v>
      </c>
      <c r="H19" s="1">
        <v>10.5</v>
      </c>
      <c r="I19" s="5">
        <f t="shared" si="1"/>
        <v>10.456666666666667</v>
      </c>
      <c r="J19" s="1">
        <v>47</v>
      </c>
      <c r="K19" s="1">
        <v>79</v>
      </c>
      <c r="L19" s="1">
        <v>5.64</v>
      </c>
      <c r="M19" s="11">
        <f>50+[1]Sheet1!AH18*10</f>
        <v>51.208279629381281</v>
      </c>
      <c r="N19" s="11">
        <f>50+[1]Sheet1!AI18*10</f>
        <v>39.286968818671696</v>
      </c>
      <c r="O19" s="11">
        <f>50+[1]Sheet1!AJ18*10</f>
        <v>47.962591845443896</v>
      </c>
      <c r="P19" s="11">
        <f>50+[1]Sheet1!AK18*10</f>
        <v>47.252304201475816</v>
      </c>
      <c r="Q19" s="11">
        <f>50+[1]Sheet1!AL18*10</f>
        <v>44.895866462868305</v>
      </c>
      <c r="R19" s="11">
        <f>50+[1]Sheet1!AM18*10</f>
        <v>52.349476762133172</v>
      </c>
      <c r="S19" s="11">
        <f>50+[1]Sheet1!AN18*10</f>
        <v>57.812452201354063</v>
      </c>
      <c r="T19" s="11">
        <f>50+[1]Sheet1!AO18*10</f>
        <v>46.46990134402359</v>
      </c>
    </row>
    <row r="20" spans="1:20">
      <c r="A20" s="1">
        <f t="shared" si="0"/>
        <v>18</v>
      </c>
      <c r="B20" s="3" t="s">
        <v>3</v>
      </c>
      <c r="C20" s="6">
        <v>24</v>
      </c>
      <c r="D20" s="7">
        <v>19</v>
      </c>
      <c r="E20" s="2">
        <v>9.23</v>
      </c>
      <c r="F20" s="1">
        <v>10.029999999999999</v>
      </c>
      <c r="G20" s="1">
        <v>10.11</v>
      </c>
      <c r="H20" s="1">
        <v>10.18</v>
      </c>
      <c r="I20" s="5">
        <f t="shared" si="1"/>
        <v>10.106666666666667</v>
      </c>
      <c r="J20" s="1">
        <v>47</v>
      </c>
      <c r="K20" s="1">
        <v>87</v>
      </c>
      <c r="L20" s="1">
        <v>6.21</v>
      </c>
      <c r="M20" s="11">
        <f>50+[1]Sheet1!AH19*10</f>
        <v>51.208279629381281</v>
      </c>
      <c r="N20" s="11">
        <f>50+[1]Sheet1!AI19*10</f>
        <v>39.286968818671696</v>
      </c>
      <c r="O20" s="11">
        <f>50+[1]Sheet1!AJ19*10</f>
        <v>47.962591845443896</v>
      </c>
      <c r="P20" s="11">
        <f>50+[1]Sheet1!AK19*10</f>
        <v>47.252304201475816</v>
      </c>
      <c r="Q20" s="11">
        <f>50+[1]Sheet1!AL19*10</f>
        <v>56.078831854274327</v>
      </c>
      <c r="R20" s="11">
        <f>50+[1]Sheet1!AM19*10</f>
        <v>52.349476762133172</v>
      </c>
      <c r="S20" s="11">
        <f>50+[1]Sheet1!AN19*10</f>
        <v>57.812452201354063</v>
      </c>
      <c r="T20" s="11">
        <f>50+[1]Sheet1!AO19*10</f>
        <v>46.46990134402359</v>
      </c>
    </row>
    <row r="21" spans="1:20">
      <c r="A21" s="1">
        <f t="shared" si="0"/>
        <v>19</v>
      </c>
      <c r="B21" s="3" t="s">
        <v>3</v>
      </c>
      <c r="C21" s="6">
        <v>22</v>
      </c>
      <c r="D21" s="7">
        <v>19</v>
      </c>
      <c r="E21" s="2">
        <v>8.4600000000000009</v>
      </c>
      <c r="F21" s="1">
        <v>10.11</v>
      </c>
      <c r="G21" s="1">
        <v>10.19</v>
      </c>
      <c r="H21" s="1">
        <v>10.16</v>
      </c>
      <c r="I21" s="5">
        <f t="shared" si="1"/>
        <v>10.153333333333332</v>
      </c>
      <c r="J21" s="1">
        <v>48</v>
      </c>
      <c r="K21" s="1">
        <v>100</v>
      </c>
      <c r="L21" s="1">
        <v>7.14</v>
      </c>
      <c r="M21" s="11">
        <f>50+[1]Sheet1!AH20*10</f>
        <v>40.427961385762472</v>
      </c>
      <c r="N21" s="11">
        <f>50+[1]Sheet1!AI20*10</f>
        <v>56.465628251061297</v>
      </c>
      <c r="O21" s="11">
        <f>50+[1]Sheet1!AJ20*10</f>
        <v>52.56914435314053</v>
      </c>
      <c r="P21" s="11">
        <f>50+[1]Sheet1!AK20*10</f>
        <v>47.252304201475816</v>
      </c>
      <c r="Q21" s="11">
        <f>50+[1]Sheet1!AL20*10</f>
        <v>39.304383767165291</v>
      </c>
      <c r="R21" s="11">
        <f>50+[1]Sheet1!AM20*10</f>
        <v>52.349476762133172</v>
      </c>
      <c r="S21" s="11">
        <f>50+[1]Sheet1!AN20*10</f>
        <v>67.875325030792396</v>
      </c>
      <c r="T21" s="11">
        <f>50+[1]Sheet1!AO20*10</f>
        <v>36.372053195464048</v>
      </c>
    </row>
    <row r="22" spans="1:20">
      <c r="A22" s="1">
        <f t="shared" si="0"/>
        <v>20</v>
      </c>
      <c r="B22" s="3" t="s">
        <v>3</v>
      </c>
      <c r="C22" s="6">
        <v>24</v>
      </c>
      <c r="D22" s="7">
        <v>23</v>
      </c>
      <c r="E22" s="2">
        <v>8.2200000000000006</v>
      </c>
      <c r="F22" s="1">
        <v>9.8800000000000008</v>
      </c>
      <c r="G22" s="1">
        <v>9.7799999999999994</v>
      </c>
      <c r="H22" s="1">
        <v>9.91</v>
      </c>
      <c r="I22" s="5">
        <f t="shared" si="1"/>
        <v>9.8566666666666674</v>
      </c>
      <c r="J22" s="1">
        <v>48</v>
      </c>
      <c r="K22" s="1">
        <v>107</v>
      </c>
      <c r="L22" s="1">
        <v>7.64</v>
      </c>
      <c r="M22" s="11">
        <f>50+[1]Sheet1!AH21*10</f>
        <v>51.208279629381281</v>
      </c>
      <c r="N22" s="11">
        <f>50+[1]Sheet1!AI21*10</f>
        <v>56.465628251061297</v>
      </c>
      <c r="O22" s="11">
        <f>50+[1]Sheet1!AJ21*10</f>
        <v>52.56914435314053</v>
      </c>
      <c r="P22" s="11">
        <f>50+[1]Sheet1!AK21*10</f>
        <v>47.252304201475816</v>
      </c>
      <c r="Q22" s="11">
        <f>50+[1]Sheet1!AL21*10</f>
        <v>39.304383767165291</v>
      </c>
      <c r="R22" s="11">
        <f>50+[1]Sheet1!AM21*10</f>
        <v>46.253690998280014</v>
      </c>
      <c r="S22" s="11">
        <f>50+[1]Sheet1!AN21*10</f>
        <v>67.875325030792396</v>
      </c>
      <c r="T22" s="11">
        <f>50+[1]Sheet1!AO21*10</f>
        <v>46.46990134402359</v>
      </c>
    </row>
    <row r="23" spans="1:20">
      <c r="A23" s="1">
        <f t="shared" si="0"/>
        <v>21</v>
      </c>
      <c r="B23" s="3" t="s">
        <v>3</v>
      </c>
      <c r="C23" s="6">
        <v>22</v>
      </c>
      <c r="D23" s="7">
        <v>18</v>
      </c>
      <c r="E23" s="2">
        <v>8.65</v>
      </c>
      <c r="F23" s="1">
        <v>10.06</v>
      </c>
      <c r="G23" s="1">
        <v>10.18</v>
      </c>
      <c r="H23" s="1">
        <v>10.130000000000001</v>
      </c>
      <c r="I23" s="5">
        <f t="shared" si="1"/>
        <v>10.123333333333335</v>
      </c>
      <c r="J23" s="1">
        <v>47</v>
      </c>
      <c r="K23" s="1">
        <v>92</v>
      </c>
      <c r="L23" s="1">
        <v>6.57</v>
      </c>
      <c r="M23" s="11">
        <f>50+[1]Sheet1!AH22*10</f>
        <v>51.208279629381281</v>
      </c>
      <c r="N23" s="11">
        <f>50+[1]Sheet1!AI22*10</f>
        <v>47.876298534866493</v>
      </c>
      <c r="O23" s="11">
        <f>50+[1]Sheet1!AJ22*10</f>
        <v>47.962591845443896</v>
      </c>
      <c r="P23" s="11">
        <f>50+[1]Sheet1!AK22*10</f>
        <v>47.252304201475816</v>
      </c>
      <c r="Q23" s="11">
        <f>50+[1]Sheet1!AL22*10</f>
        <v>44.895866462868305</v>
      </c>
      <c r="R23" s="11">
        <f>50+[1]Sheet1!AM22*10</f>
        <v>52.349476762133172</v>
      </c>
      <c r="S23" s="11">
        <f>50+[1]Sheet1!AN22*10</f>
        <v>57.812452201354063</v>
      </c>
      <c r="T23" s="11">
        <f>50+[1]Sheet1!AO22*10</f>
        <v>46.46990134402359</v>
      </c>
    </row>
    <row r="24" spans="1:20">
      <c r="A24" s="1">
        <f t="shared" si="0"/>
        <v>22</v>
      </c>
      <c r="B24" s="3" t="s">
        <v>3</v>
      </c>
      <c r="C24" s="6">
        <v>21</v>
      </c>
      <c r="D24" s="7">
        <v>18</v>
      </c>
      <c r="E24" s="2">
        <v>8.7100000000000009</v>
      </c>
      <c r="F24" s="1">
        <v>10.199999999999999</v>
      </c>
      <c r="G24" s="1">
        <v>10.26</v>
      </c>
      <c r="H24" s="1">
        <v>10.33</v>
      </c>
      <c r="I24" s="5">
        <f t="shared" si="1"/>
        <v>10.263333333333334</v>
      </c>
      <c r="J24" s="1">
        <v>48</v>
      </c>
      <c r="K24" s="1">
        <v>90</v>
      </c>
      <c r="L24" s="1">
        <v>6.43</v>
      </c>
      <c r="M24" s="11">
        <f>50+[1]Sheet1!AH23*10</f>
        <v>51.208279629381281</v>
      </c>
      <c r="N24" s="11">
        <f>50+[1]Sheet1!AI23*10</f>
        <v>56.465628251061297</v>
      </c>
      <c r="O24" s="11">
        <f>50+[1]Sheet1!AJ23*10</f>
        <v>47.962591845443896</v>
      </c>
      <c r="P24" s="11">
        <f>50+[1]Sheet1!AK23*10</f>
        <v>47.252304201475816</v>
      </c>
      <c r="Q24" s="11">
        <f>50+[1]Sheet1!AL23*10</f>
        <v>44.895866462868305</v>
      </c>
      <c r="R24" s="11">
        <f>50+[1]Sheet1!AM23*10</f>
        <v>52.349476762133172</v>
      </c>
      <c r="S24" s="11">
        <f>50+[1]Sheet1!AN23*10</f>
        <v>57.812452201354063</v>
      </c>
      <c r="T24" s="11">
        <f>50+[1]Sheet1!AO23*10</f>
        <v>46.46990134402359</v>
      </c>
    </row>
    <row r="25" spans="1:20">
      <c r="A25" s="1">
        <f t="shared" si="0"/>
        <v>23</v>
      </c>
      <c r="B25" s="3" t="s">
        <v>3</v>
      </c>
      <c r="C25" s="6">
        <v>21</v>
      </c>
      <c r="D25" s="7">
        <v>19</v>
      </c>
      <c r="E25" s="2">
        <v>8.1300000000000008</v>
      </c>
      <c r="F25" s="1">
        <v>10.11</v>
      </c>
      <c r="G25" s="1">
        <v>10.07</v>
      </c>
      <c r="H25" s="1">
        <v>10.039999999999999</v>
      </c>
      <c r="I25" s="5">
        <f t="shared" si="1"/>
        <v>10.073333333333332</v>
      </c>
      <c r="J25" s="1">
        <v>48</v>
      </c>
      <c r="K25" s="1">
        <v>94</v>
      </c>
      <c r="L25" s="1">
        <v>6.71</v>
      </c>
      <c r="M25" s="11">
        <f>50+[1]Sheet1!AH24*10</f>
        <v>51.208279629381281</v>
      </c>
      <c r="N25" s="11">
        <f>50+[1]Sheet1!AI24*10</f>
        <v>56.465628251061297</v>
      </c>
      <c r="O25" s="11">
        <f>50+[1]Sheet1!AJ24*10</f>
        <v>52.56914435314053</v>
      </c>
      <c r="P25" s="11">
        <f>50+[1]Sheet1!AK24*10</f>
        <v>57.443827381687626</v>
      </c>
      <c r="Q25" s="11">
        <f>50+[1]Sheet1!AL24*10</f>
        <v>44.895866462868305</v>
      </c>
      <c r="R25" s="11">
        <f>50+[1]Sheet1!AM24*10</f>
        <v>52.349476762133172</v>
      </c>
      <c r="S25" s="11">
        <f>50+[1]Sheet1!AN24*10</f>
        <v>67.875325030792396</v>
      </c>
      <c r="T25" s="11">
        <f>50+[1]Sheet1!AO24*10</f>
        <v>46.46990134402359</v>
      </c>
    </row>
    <row r="26" spans="1:20">
      <c r="A26" s="1">
        <f t="shared" si="0"/>
        <v>24</v>
      </c>
      <c r="B26" s="3" t="s">
        <v>3</v>
      </c>
      <c r="C26" s="6">
        <v>21</v>
      </c>
      <c r="D26" s="7">
        <v>18</v>
      </c>
      <c r="E26" s="2">
        <v>8.84</v>
      </c>
      <c r="F26" s="1">
        <v>10.42</v>
      </c>
      <c r="G26" s="1">
        <v>10.51</v>
      </c>
      <c r="H26" s="1">
        <v>10.58</v>
      </c>
      <c r="I26" s="5">
        <f t="shared" si="1"/>
        <v>10.503333333333332</v>
      </c>
      <c r="J26" s="1">
        <v>47</v>
      </c>
      <c r="K26" s="1">
        <v>89</v>
      </c>
      <c r="L26" s="1">
        <v>6.35</v>
      </c>
      <c r="M26" s="11">
        <f>50+[1]Sheet1!AH25*10</f>
        <v>40.427961385762472</v>
      </c>
      <c r="N26" s="11">
        <f>50+[1]Sheet1!AI25*10</f>
        <v>47.876298534866493</v>
      </c>
      <c r="O26" s="11">
        <f>50+[1]Sheet1!AJ25*10</f>
        <v>52.56914435314053</v>
      </c>
      <c r="P26" s="11">
        <f>50+[1]Sheet1!AK25*10</f>
        <v>47.252304201475816</v>
      </c>
      <c r="Q26" s="11">
        <f>50+[1]Sheet1!AL25*10</f>
        <v>39.304383767165291</v>
      </c>
      <c r="R26" s="11">
        <f>50+[1]Sheet1!AM25*10</f>
        <v>52.349476762133172</v>
      </c>
      <c r="S26" s="11">
        <f>50+[1]Sheet1!AN25*10</f>
        <v>57.812452201354063</v>
      </c>
      <c r="T26" s="11">
        <f>50+[1]Sheet1!AO25*10</f>
        <v>36.372053195464048</v>
      </c>
    </row>
    <row r="27" spans="1:20">
      <c r="A27" s="1">
        <f t="shared" si="0"/>
        <v>25</v>
      </c>
      <c r="B27" s="3" t="s">
        <v>3</v>
      </c>
      <c r="C27" s="6">
        <v>21</v>
      </c>
      <c r="D27" s="7">
        <v>18</v>
      </c>
      <c r="E27" s="2">
        <v>8.34</v>
      </c>
      <c r="F27" s="1">
        <v>10.220000000000001</v>
      </c>
      <c r="G27" s="1">
        <v>10.18</v>
      </c>
      <c r="H27" s="1">
        <v>10.28</v>
      </c>
      <c r="I27" s="5">
        <f t="shared" si="1"/>
        <v>10.226666666666667</v>
      </c>
      <c r="J27" s="1">
        <v>48</v>
      </c>
      <c r="K27" s="1">
        <v>94</v>
      </c>
      <c r="L27" s="1">
        <v>6.71</v>
      </c>
      <c r="M27" s="11">
        <f>50+[1]Sheet1!AH26*10</f>
        <v>51.208279629381281</v>
      </c>
      <c r="N27" s="11">
        <f>50+[1]Sheet1!AI26*10</f>
        <v>56.465628251061297</v>
      </c>
      <c r="O27" s="11">
        <f>50+[1]Sheet1!AJ26*10</f>
        <v>52.56914435314053</v>
      </c>
      <c r="P27" s="11">
        <f>50+[1]Sheet1!AK26*10</f>
        <v>57.443827381687626</v>
      </c>
      <c r="Q27" s="11">
        <f>50+[1]Sheet1!AL26*10</f>
        <v>50.48734915857132</v>
      </c>
      <c r="R27" s="11">
        <f>50+[1]Sheet1!AM26*10</f>
        <v>46.253690998280014</v>
      </c>
      <c r="S27" s="11">
        <f>50+[1]Sheet1!AN26*10</f>
        <v>57.812452201354063</v>
      </c>
      <c r="T27" s="11">
        <f>50+[1]Sheet1!AO26*10</f>
        <v>46.46990134402359</v>
      </c>
    </row>
    <row r="28" spans="1:20">
      <c r="A28" s="1">
        <f t="shared" si="0"/>
        <v>26</v>
      </c>
      <c r="B28" s="3" t="s">
        <v>3</v>
      </c>
      <c r="C28" s="6">
        <v>22</v>
      </c>
      <c r="D28" s="7">
        <v>19</v>
      </c>
      <c r="E28" s="2">
        <v>8.01</v>
      </c>
      <c r="F28" s="1">
        <v>9.64</v>
      </c>
      <c r="G28" s="1">
        <v>9.67</v>
      </c>
      <c r="H28" s="1">
        <v>9.59</v>
      </c>
      <c r="I28" s="5">
        <f t="shared" si="1"/>
        <v>9.6333333333333346</v>
      </c>
      <c r="J28" s="1">
        <v>50</v>
      </c>
      <c r="K28" s="1">
        <v>105</v>
      </c>
      <c r="L28" s="1">
        <v>7.5</v>
      </c>
      <c r="M28" s="11">
        <f>50+[1]Sheet1!AH27*10</f>
        <v>40.427961385762472</v>
      </c>
      <c r="N28" s="11">
        <f>50+[1]Sheet1!AI27*10</f>
        <v>47.876298534866493</v>
      </c>
      <c r="O28" s="11">
        <f>50+[1]Sheet1!AJ27*10</f>
        <v>52.56914435314053</v>
      </c>
      <c r="P28" s="11">
        <f>50+[1]Sheet1!AK27*10</f>
        <v>57.443827381687626</v>
      </c>
      <c r="Q28" s="11">
        <f>50+[1]Sheet1!AL27*10</f>
        <v>44.895866462868305</v>
      </c>
      <c r="R28" s="11">
        <f>50+[1]Sheet1!AM27*10</f>
        <v>52.349476762133172</v>
      </c>
      <c r="S28" s="11">
        <f>50+[1]Sheet1!AN27*10</f>
        <v>67.875325030792396</v>
      </c>
      <c r="T28" s="11">
        <f>50+[1]Sheet1!AO27*10</f>
        <v>36.372053195464048</v>
      </c>
    </row>
    <row r="29" spans="1:20">
      <c r="A29" s="10"/>
      <c r="C29" s="6"/>
      <c r="D29" s="7"/>
      <c r="E29" s="2"/>
      <c r="F29" s="1"/>
      <c r="G29" s="1"/>
      <c r="H29" s="1"/>
      <c r="I29" s="5"/>
      <c r="J29" s="1"/>
      <c r="K29" s="1"/>
      <c r="L29" s="1"/>
    </row>
    <row r="30" spans="1:20">
      <c r="C30" s="6"/>
      <c r="D30" s="6"/>
      <c r="E30" s="2"/>
      <c r="F30" s="1"/>
      <c r="G30" s="1"/>
      <c r="H30" s="1"/>
      <c r="I30" s="5"/>
      <c r="J30" s="1"/>
      <c r="K30" s="1"/>
      <c r="L30" s="1"/>
    </row>
    <row r="31" spans="1:20">
      <c r="A31" s="1">
        <v>1</v>
      </c>
      <c r="B31" s="3" t="s">
        <v>4</v>
      </c>
      <c r="C31" s="1">
        <v>22</v>
      </c>
      <c r="D31" s="1">
        <v>19</v>
      </c>
      <c r="E31" s="2">
        <v>9.3699999999999992</v>
      </c>
      <c r="F31" s="1">
        <v>10.130000000000001</v>
      </c>
      <c r="G31" s="1">
        <v>10.24</v>
      </c>
      <c r="H31" s="1">
        <v>10.19</v>
      </c>
      <c r="I31" s="5">
        <f t="shared" si="1"/>
        <v>10.186666666666667</v>
      </c>
      <c r="J31" s="1">
        <v>47</v>
      </c>
      <c r="K31" s="1">
        <v>85</v>
      </c>
      <c r="L31" s="1">
        <v>6.07</v>
      </c>
      <c r="M31" s="11">
        <f>50+[1]Sheet1!AH29*10</f>
        <v>51.208279629381281</v>
      </c>
      <c r="N31" s="11">
        <f>50+[1]Sheet1!AI29*10</f>
        <v>47.876298534866493</v>
      </c>
      <c r="O31" s="11">
        <f>50+[1]Sheet1!AJ29*10</f>
        <v>47.962591845443896</v>
      </c>
      <c r="P31" s="11">
        <f>50+[1]Sheet1!AK29*10</f>
        <v>47.252304201475816</v>
      </c>
      <c r="Q31" s="11">
        <f>50+[1]Sheet1!AL29*10</f>
        <v>50.48734915857132</v>
      </c>
      <c r="R31" s="11">
        <f>50+[1]Sheet1!AM29*10</f>
        <v>52.349476762133172</v>
      </c>
      <c r="S31" s="11">
        <f>50+[1]Sheet1!AN29*10</f>
        <v>57.812452201354063</v>
      </c>
      <c r="T31" s="11">
        <f>50+[1]Sheet1!AO29*10</f>
        <v>46.46990134402359</v>
      </c>
    </row>
    <row r="32" spans="1:20">
      <c r="A32" s="1">
        <v>2</v>
      </c>
      <c r="B32" s="3" t="s">
        <v>4</v>
      </c>
      <c r="C32" s="6">
        <v>25</v>
      </c>
      <c r="D32" s="6">
        <v>23</v>
      </c>
      <c r="E32" s="2">
        <v>9.15</v>
      </c>
      <c r="F32" s="1">
        <v>10.38</v>
      </c>
      <c r="G32" s="1">
        <v>10.49</v>
      </c>
      <c r="H32" s="1">
        <v>10.53</v>
      </c>
      <c r="I32" s="5">
        <f t="shared" si="1"/>
        <v>10.466666666666667</v>
      </c>
      <c r="J32" s="1">
        <v>47</v>
      </c>
      <c r="K32" s="1">
        <v>90</v>
      </c>
      <c r="L32" s="1">
        <v>6.42</v>
      </c>
      <c r="M32" s="11">
        <f>50+[1]Sheet1!AH30*10</f>
        <v>51.208279629381281</v>
      </c>
      <c r="N32" s="11">
        <f>50+[1]Sheet1!AI30*10</f>
        <v>47.876298534866493</v>
      </c>
      <c r="O32" s="11">
        <f>50+[1]Sheet1!AJ30*10</f>
        <v>47.962591845443896</v>
      </c>
      <c r="P32" s="11">
        <f>50+[1]Sheet1!AK30*10</f>
        <v>47.252304201475816</v>
      </c>
      <c r="Q32" s="11">
        <f>50+[1]Sheet1!AL30*10</f>
        <v>39.304383767165291</v>
      </c>
      <c r="R32" s="11">
        <f>50+[1]Sheet1!AM30*10</f>
        <v>52.349476762133172</v>
      </c>
      <c r="S32" s="11">
        <f>50+[1]Sheet1!AN30*10</f>
        <v>57.812452201354063</v>
      </c>
      <c r="T32" s="11">
        <f>50+[1]Sheet1!AO30*10</f>
        <v>46.46990134402359</v>
      </c>
    </row>
    <row r="33" spans="1:20">
      <c r="A33" s="1">
        <v>3</v>
      </c>
      <c r="B33" s="3" t="s">
        <v>4</v>
      </c>
      <c r="C33" s="6">
        <v>25</v>
      </c>
      <c r="D33" s="6">
        <v>24</v>
      </c>
      <c r="E33" s="2">
        <v>8.19</v>
      </c>
      <c r="F33" s="1">
        <v>10.220000000000001</v>
      </c>
      <c r="G33" s="1">
        <v>10.34</v>
      </c>
      <c r="H33" s="1">
        <v>10.38</v>
      </c>
      <c r="I33" s="5">
        <f t="shared" si="1"/>
        <v>10.313333333333334</v>
      </c>
      <c r="J33" s="1">
        <v>48</v>
      </c>
      <c r="K33" s="1">
        <v>111</v>
      </c>
      <c r="L33" s="1">
        <v>7.92</v>
      </c>
      <c r="M33" s="11">
        <f>50+[1]Sheet1!AH31*10</f>
        <v>51.208279629381281</v>
      </c>
      <c r="N33" s="11">
        <f>50+[1]Sheet1!AI31*10</f>
        <v>47.876298534866493</v>
      </c>
      <c r="O33" s="11">
        <f>50+[1]Sheet1!AJ31*10</f>
        <v>52.56914435314053</v>
      </c>
      <c r="P33" s="11">
        <f>50+[1]Sheet1!AK31*10</f>
        <v>47.252304201475816</v>
      </c>
      <c r="Q33" s="11">
        <f>50+[1]Sheet1!AL31*10</f>
        <v>39.304383767165291</v>
      </c>
      <c r="R33" s="11">
        <f>50+[1]Sheet1!AM31*10</f>
        <v>52.349476762133172</v>
      </c>
      <c r="S33" s="11">
        <f>50+[1]Sheet1!AN31*10</f>
        <v>57.812452201354063</v>
      </c>
      <c r="T33" s="11">
        <f>50+[1]Sheet1!AO31*10</f>
        <v>46.46990134402359</v>
      </c>
    </row>
    <row r="34" spans="1:20">
      <c r="A34" s="1">
        <v>4</v>
      </c>
      <c r="B34" s="3" t="s">
        <v>4</v>
      </c>
      <c r="C34" s="6">
        <v>24</v>
      </c>
      <c r="D34" s="6">
        <v>20</v>
      </c>
      <c r="E34" s="2">
        <v>9.2100000000000009</v>
      </c>
      <c r="F34" s="1">
        <v>10.31</v>
      </c>
      <c r="G34" s="1">
        <v>10.43</v>
      </c>
      <c r="H34" s="1">
        <v>10.47</v>
      </c>
      <c r="I34" s="5">
        <f t="shared" si="1"/>
        <v>10.403333333333334</v>
      </c>
      <c r="J34" s="1">
        <v>47</v>
      </c>
      <c r="K34" s="1">
        <v>81</v>
      </c>
      <c r="L34" s="1">
        <v>5.79</v>
      </c>
      <c r="M34" s="11">
        <f>50+[1]Sheet1!AH32*10</f>
        <v>40.427961385762472</v>
      </c>
      <c r="N34" s="11">
        <f>50+[1]Sheet1!AI32*10</f>
        <v>56.465628251061297</v>
      </c>
      <c r="O34" s="11">
        <f>50+[1]Sheet1!AJ32*10</f>
        <v>52.56914435314053</v>
      </c>
      <c r="P34" s="11">
        <f>50+[1]Sheet1!AK32*10</f>
        <v>47.252304201475816</v>
      </c>
      <c r="Q34" s="11">
        <f>50+[1]Sheet1!AL32*10</f>
        <v>44.895866462868305</v>
      </c>
      <c r="R34" s="11">
        <f>50+[1]Sheet1!AM32*10</f>
        <v>52.349476762133172</v>
      </c>
      <c r="S34" s="11">
        <f>50+[1]Sheet1!AN32*10</f>
        <v>57.812452201354063</v>
      </c>
      <c r="T34" s="11">
        <f>50+[1]Sheet1!AO32*10</f>
        <v>36.372053195464048</v>
      </c>
    </row>
    <row r="35" spans="1:20">
      <c r="A35" s="1">
        <v>5</v>
      </c>
      <c r="B35" s="3" t="s">
        <v>4</v>
      </c>
      <c r="C35" s="6">
        <v>22</v>
      </c>
      <c r="D35" s="6">
        <v>18</v>
      </c>
      <c r="E35" s="2">
        <v>8.16</v>
      </c>
      <c r="F35" s="1">
        <v>9.8699999999999992</v>
      </c>
      <c r="G35" s="1">
        <v>9.7799999999999994</v>
      </c>
      <c r="H35" s="1">
        <v>10.01</v>
      </c>
      <c r="I35" s="5">
        <f t="shared" si="1"/>
        <v>9.8866666666666649</v>
      </c>
      <c r="J35" s="1">
        <v>48</v>
      </c>
      <c r="K35" s="1">
        <v>118</v>
      </c>
      <c r="L35" s="1">
        <v>8.43</v>
      </c>
      <c r="M35" s="11">
        <f>50+[1]Sheet1!AH33*10</f>
        <v>51.208279629381281</v>
      </c>
      <c r="N35" s="11">
        <f>50+[1]Sheet1!AI33*10</f>
        <v>56.465628251061297</v>
      </c>
      <c r="O35" s="11">
        <f>50+[1]Sheet1!AJ33*10</f>
        <v>52.56914435314053</v>
      </c>
      <c r="P35" s="11">
        <f>50+[1]Sheet1!AK33*10</f>
        <v>57.443827381687626</v>
      </c>
      <c r="Q35" s="11">
        <f>50+[1]Sheet1!AL33*10</f>
        <v>39.304383767165291</v>
      </c>
      <c r="R35" s="11">
        <f>50+[1]Sheet1!AM33*10</f>
        <v>46.253690998280014</v>
      </c>
      <c r="S35" s="11">
        <f>50+[1]Sheet1!AN33*10</f>
        <v>67.875325030792396</v>
      </c>
      <c r="T35" s="11">
        <f>50+[1]Sheet1!AO33*10</f>
        <v>46.46990134402359</v>
      </c>
    </row>
    <row r="36" spans="1:20">
      <c r="A36" s="1">
        <v>6</v>
      </c>
      <c r="B36" s="3" t="s">
        <v>4</v>
      </c>
      <c r="C36" s="6">
        <v>23</v>
      </c>
      <c r="D36" s="6">
        <v>21</v>
      </c>
      <c r="E36" s="2">
        <v>9.42</v>
      </c>
      <c r="F36" s="1">
        <v>10.19</v>
      </c>
      <c r="G36" s="1">
        <v>10.32</v>
      </c>
      <c r="H36" s="1">
        <v>10.3</v>
      </c>
      <c r="I36" s="5">
        <f t="shared" si="1"/>
        <v>10.27</v>
      </c>
      <c r="J36" s="1">
        <v>46</v>
      </c>
      <c r="K36" s="1">
        <v>86</v>
      </c>
      <c r="L36" s="1">
        <v>6.14</v>
      </c>
      <c r="M36" s="11">
        <f>50+[1]Sheet1!AH34*10</f>
        <v>51.208279629381281</v>
      </c>
      <c r="N36" s="11">
        <f>50+[1]Sheet1!AI34*10</f>
        <v>47.876298534866493</v>
      </c>
      <c r="O36" s="11">
        <f>50+[1]Sheet1!AJ34*10</f>
        <v>47.962591845443896</v>
      </c>
      <c r="P36" s="11">
        <f>50+[1]Sheet1!AK34*10</f>
        <v>47.252304201475816</v>
      </c>
      <c r="Q36" s="11">
        <f>50+[1]Sheet1!AL34*10</f>
        <v>44.895866462868305</v>
      </c>
      <c r="R36" s="11">
        <f>50+[1]Sheet1!AM34*10</f>
        <v>52.349476762133172</v>
      </c>
      <c r="S36" s="11">
        <f>50+[1]Sheet1!AN34*10</f>
        <v>57.812452201354063</v>
      </c>
      <c r="T36" s="11">
        <f>50+[1]Sheet1!AO34*10</f>
        <v>46.46990134402359</v>
      </c>
    </row>
    <row r="37" spans="1:20">
      <c r="A37" s="1">
        <v>7</v>
      </c>
      <c r="B37" s="3" t="s">
        <v>4</v>
      </c>
      <c r="C37" s="6">
        <v>25</v>
      </c>
      <c r="D37" s="6">
        <v>24</v>
      </c>
      <c r="E37" s="2">
        <v>8.6300000000000008</v>
      </c>
      <c r="F37" s="1">
        <v>10.130000000000001</v>
      </c>
      <c r="G37" s="1">
        <v>10.210000000000001</v>
      </c>
      <c r="H37" s="1">
        <v>10.26</v>
      </c>
      <c r="I37" s="5">
        <f t="shared" si="1"/>
        <v>10.200000000000001</v>
      </c>
      <c r="J37" s="1">
        <v>49</v>
      </c>
      <c r="K37" s="1">
        <v>109</v>
      </c>
      <c r="L37" s="1">
        <v>7.7</v>
      </c>
      <c r="M37" s="11">
        <f>50+[1]Sheet1!AH35*10</f>
        <v>51.208279629381281</v>
      </c>
      <c r="N37" s="11">
        <f>50+[1]Sheet1!AI35*10</f>
        <v>47.876298534866493</v>
      </c>
      <c r="O37" s="11">
        <f>50+[1]Sheet1!AJ35*10</f>
        <v>52.56914435314053</v>
      </c>
      <c r="P37" s="11">
        <f>50+[1]Sheet1!AK35*10</f>
        <v>57.443827381687626</v>
      </c>
      <c r="Q37" s="11">
        <f>50+[1]Sheet1!AL35*10</f>
        <v>44.895866462868305</v>
      </c>
      <c r="R37" s="11">
        <f>50+[1]Sheet1!AM35*10</f>
        <v>52.349476762133172</v>
      </c>
      <c r="S37" s="11">
        <f>50+[1]Sheet1!AN35*10</f>
        <v>57.812452201354063</v>
      </c>
      <c r="T37" s="11">
        <f>50+[1]Sheet1!AO35*10</f>
        <v>46.46990134402359</v>
      </c>
    </row>
    <row r="38" spans="1:20">
      <c r="A38" s="1">
        <v>8</v>
      </c>
      <c r="B38" s="3" t="s">
        <v>4</v>
      </c>
      <c r="C38" s="6">
        <v>21</v>
      </c>
      <c r="D38" s="6">
        <v>18</v>
      </c>
      <c r="E38" s="2">
        <v>9.7799999999999994</v>
      </c>
      <c r="F38" s="1">
        <v>10.79</v>
      </c>
      <c r="G38" s="1">
        <v>10.75</v>
      </c>
      <c r="H38" s="1">
        <v>10.84</v>
      </c>
      <c r="I38" s="5">
        <f t="shared" si="1"/>
        <v>10.793333333333331</v>
      </c>
      <c r="J38" s="1">
        <v>46</v>
      </c>
      <c r="K38" s="1">
        <v>77</v>
      </c>
      <c r="L38" s="1">
        <v>5.5</v>
      </c>
      <c r="M38" s="11">
        <f>50+[1]Sheet1!AH36*10</f>
        <v>51.208279629381281</v>
      </c>
      <c r="N38" s="11">
        <f>50+[1]Sheet1!AI36*10</f>
        <v>47.876298534866493</v>
      </c>
      <c r="O38" s="11">
        <f>50+[1]Sheet1!AJ36*10</f>
        <v>47.962591845443896</v>
      </c>
      <c r="P38" s="11">
        <f>50+[1]Sheet1!AK36*10</f>
        <v>47.252304201475816</v>
      </c>
      <c r="Q38" s="11">
        <f>50+[1]Sheet1!AL36*10</f>
        <v>50.48734915857132</v>
      </c>
      <c r="R38" s="11">
        <f>50+[1]Sheet1!AM36*10</f>
        <v>52.349476762133172</v>
      </c>
      <c r="S38" s="11">
        <f>50+[1]Sheet1!AN36*10</f>
        <v>47.749579371915729</v>
      </c>
      <c r="T38" s="11">
        <f>50+[1]Sheet1!AO36*10</f>
        <v>46.46990134402359</v>
      </c>
    </row>
    <row r="39" spans="1:20">
      <c r="A39" s="1">
        <v>9</v>
      </c>
      <c r="B39" s="3" t="s">
        <v>4</v>
      </c>
      <c r="C39" s="6">
        <v>22</v>
      </c>
      <c r="D39" s="6">
        <v>21</v>
      </c>
      <c r="E39" s="2">
        <v>9.4499999999999993</v>
      </c>
      <c r="F39" s="1">
        <v>10.27</v>
      </c>
      <c r="G39" s="1">
        <v>10.37</v>
      </c>
      <c r="H39" s="1">
        <v>10.41</v>
      </c>
      <c r="I39" s="5">
        <f t="shared" si="1"/>
        <v>10.35</v>
      </c>
      <c r="J39" s="1">
        <v>47</v>
      </c>
      <c r="K39" s="1">
        <v>91</v>
      </c>
      <c r="L39" s="1">
        <v>6.5</v>
      </c>
      <c r="M39" s="11">
        <f>50+[1]Sheet1!AH37*10</f>
        <v>51.208279629381281</v>
      </c>
      <c r="N39" s="11">
        <f>50+[1]Sheet1!AI37*10</f>
        <v>56.465628251061297</v>
      </c>
      <c r="O39" s="11">
        <f>50+[1]Sheet1!AJ37*10</f>
        <v>47.962591845443896</v>
      </c>
      <c r="P39" s="11">
        <f>50+[1]Sheet1!AK37*10</f>
        <v>47.252304201475816</v>
      </c>
      <c r="Q39" s="11">
        <f>50+[1]Sheet1!AL37*10</f>
        <v>44.895866462868305</v>
      </c>
      <c r="R39" s="11">
        <f>50+[1]Sheet1!AM37*10</f>
        <v>52.349476762133172</v>
      </c>
      <c r="S39" s="11">
        <f>50+[1]Sheet1!AN37*10</f>
        <v>57.812452201354063</v>
      </c>
      <c r="T39" s="11">
        <f>50+[1]Sheet1!AO37*10</f>
        <v>46.46990134402359</v>
      </c>
    </row>
    <row r="40" spans="1:20">
      <c r="A40" s="1">
        <v>10</v>
      </c>
      <c r="B40" s="3" t="s">
        <v>4</v>
      </c>
      <c r="C40" s="6">
        <v>22</v>
      </c>
      <c r="D40" s="6">
        <v>21</v>
      </c>
      <c r="E40" s="2">
        <v>9.68</v>
      </c>
      <c r="F40" s="1">
        <v>10.43</v>
      </c>
      <c r="G40" s="1">
        <v>10.54</v>
      </c>
      <c r="H40" s="1">
        <v>10.58</v>
      </c>
      <c r="I40" s="5">
        <f t="shared" si="1"/>
        <v>10.516666666666666</v>
      </c>
      <c r="J40" s="1">
        <v>47</v>
      </c>
      <c r="K40" s="1">
        <v>80</v>
      </c>
      <c r="L40" s="1">
        <v>5.71</v>
      </c>
      <c r="M40" s="11">
        <f>50+[1]Sheet1!AH38*10</f>
        <v>51.208279629381281</v>
      </c>
      <c r="N40" s="11">
        <f>50+[1]Sheet1!AI38*10</f>
        <v>39.286968818671696</v>
      </c>
      <c r="O40" s="11">
        <f>50+[1]Sheet1!AJ38*10</f>
        <v>47.962591845443896</v>
      </c>
      <c r="P40" s="11">
        <f>50+[1]Sheet1!AK38*10</f>
        <v>47.252304201475816</v>
      </c>
      <c r="Q40" s="11">
        <f>50+[1]Sheet1!AL38*10</f>
        <v>50.48734915857132</v>
      </c>
      <c r="R40" s="11">
        <f>50+[1]Sheet1!AM38*10</f>
        <v>52.349476762133172</v>
      </c>
      <c r="S40" s="11">
        <f>50+[1]Sheet1!AN38*10</f>
        <v>57.812452201354063</v>
      </c>
      <c r="T40" s="11">
        <f>50+[1]Sheet1!AO38*10</f>
        <v>46.46990134402359</v>
      </c>
    </row>
    <row r="41" spans="1:20">
      <c r="A41" s="1">
        <v>11</v>
      </c>
      <c r="B41" s="3" t="s">
        <v>4</v>
      </c>
      <c r="C41" s="6">
        <v>25</v>
      </c>
      <c r="D41" s="6">
        <v>24</v>
      </c>
      <c r="E41" s="2">
        <v>8.52</v>
      </c>
      <c r="F41" s="1">
        <v>9.84</v>
      </c>
      <c r="G41" s="1">
        <v>9.8699999999999992</v>
      </c>
      <c r="H41" s="1">
        <v>9.92</v>
      </c>
      <c r="I41" s="5">
        <f t="shared" si="1"/>
        <v>9.8766666666666669</v>
      </c>
      <c r="J41" s="1">
        <v>48</v>
      </c>
      <c r="K41" s="1">
        <v>108</v>
      </c>
      <c r="L41" s="1">
        <v>7.71</v>
      </c>
      <c r="M41" s="11">
        <f>50+[1]Sheet1!AH39*10</f>
        <v>51.208279629381281</v>
      </c>
      <c r="N41" s="11">
        <f>50+[1]Sheet1!AI39*10</f>
        <v>56.465628251061297</v>
      </c>
      <c r="O41" s="11">
        <f>50+[1]Sheet1!AJ39*10</f>
        <v>52.56914435314053</v>
      </c>
      <c r="P41" s="11">
        <f>50+[1]Sheet1!AK39*10</f>
        <v>47.252304201475816</v>
      </c>
      <c r="Q41" s="11">
        <f>50+[1]Sheet1!AL39*10</f>
        <v>44.895866462868305</v>
      </c>
      <c r="R41" s="11">
        <f>50+[1]Sheet1!AM39*10</f>
        <v>52.349476762133172</v>
      </c>
      <c r="S41" s="11">
        <f>50+[1]Sheet1!AN39*10</f>
        <v>67.875325030792396</v>
      </c>
      <c r="T41" s="11">
        <f>50+[1]Sheet1!AO39*10</f>
        <v>46.46990134402359</v>
      </c>
    </row>
    <row r="42" spans="1:20">
      <c r="A42" s="1">
        <v>12</v>
      </c>
      <c r="B42" s="3" t="s">
        <v>4</v>
      </c>
      <c r="C42" s="6">
        <v>22</v>
      </c>
      <c r="D42" s="6">
        <v>19</v>
      </c>
      <c r="E42" s="2">
        <v>8.83</v>
      </c>
      <c r="F42" s="1">
        <v>10.17</v>
      </c>
      <c r="G42" s="1">
        <v>10.25</v>
      </c>
      <c r="H42" s="1">
        <v>10.28</v>
      </c>
      <c r="I42" s="5">
        <f t="shared" si="1"/>
        <v>10.233333333333334</v>
      </c>
      <c r="J42" s="1">
        <v>47</v>
      </c>
      <c r="K42" s="1">
        <v>94</v>
      </c>
      <c r="L42" s="1">
        <v>6.71</v>
      </c>
      <c r="M42" s="11">
        <f>50+[1]Sheet1!AH40*10</f>
        <v>51.208279629381281</v>
      </c>
      <c r="N42" s="11">
        <f>50+[1]Sheet1!AI40*10</f>
        <v>56.465628251061297</v>
      </c>
      <c r="O42" s="11">
        <f>50+[1]Sheet1!AJ40*10</f>
        <v>47.962591845443896</v>
      </c>
      <c r="P42" s="11">
        <f>50+[1]Sheet1!AK40*10</f>
        <v>47.252304201475816</v>
      </c>
      <c r="Q42" s="11">
        <f>50+[1]Sheet1!AL40*10</f>
        <v>44.895866462868305</v>
      </c>
      <c r="R42" s="11">
        <f>50+[1]Sheet1!AM40*10</f>
        <v>52.349476762133172</v>
      </c>
      <c r="S42" s="11">
        <f>50+[1]Sheet1!AN40*10</f>
        <v>57.812452201354063</v>
      </c>
      <c r="T42" s="11">
        <f>50+[1]Sheet1!AO40*10</f>
        <v>46.46990134402359</v>
      </c>
    </row>
    <row r="43" spans="1:20">
      <c r="A43" s="1">
        <v>13</v>
      </c>
      <c r="B43" s="3" t="s">
        <v>4</v>
      </c>
      <c r="C43" s="6">
        <v>23</v>
      </c>
      <c r="D43" s="6">
        <v>21</v>
      </c>
      <c r="E43" s="2">
        <v>9.66</v>
      </c>
      <c r="F43" s="1">
        <v>10.58</v>
      </c>
      <c r="G43" s="1">
        <v>10.67</v>
      </c>
      <c r="H43" s="1">
        <v>10.79</v>
      </c>
      <c r="I43" s="5">
        <f t="shared" si="1"/>
        <v>10.68</v>
      </c>
      <c r="J43" s="1">
        <v>46</v>
      </c>
      <c r="K43" s="1">
        <v>75</v>
      </c>
      <c r="L43" s="1">
        <v>5.35</v>
      </c>
      <c r="M43" s="11">
        <f>50+[1]Sheet1!AH41*10</f>
        <v>51.208279629381281</v>
      </c>
      <c r="N43" s="11">
        <f>50+[1]Sheet1!AI41*10</f>
        <v>39.286968818671696</v>
      </c>
      <c r="O43" s="11">
        <f>50+[1]Sheet1!AJ41*10</f>
        <v>47.962591845443896</v>
      </c>
      <c r="P43" s="11">
        <f>50+[1]Sheet1!AK41*10</f>
        <v>37.060781021264006</v>
      </c>
      <c r="Q43" s="11">
        <f>50+[1]Sheet1!AL41*10</f>
        <v>50.48734915857132</v>
      </c>
      <c r="R43" s="11">
        <f>50+[1]Sheet1!AM41*10</f>
        <v>52.349476762133172</v>
      </c>
      <c r="S43" s="11">
        <f>50+[1]Sheet1!AN41*10</f>
        <v>57.812452201354063</v>
      </c>
      <c r="T43" s="11">
        <f>50+[1]Sheet1!AO41*10</f>
        <v>46.46990134402359</v>
      </c>
    </row>
    <row r="44" spans="1:20">
      <c r="A44" s="1">
        <v>14</v>
      </c>
      <c r="B44" s="3" t="s">
        <v>4</v>
      </c>
      <c r="C44" s="6">
        <v>21</v>
      </c>
      <c r="D44" s="6">
        <v>18</v>
      </c>
      <c r="E44" s="2">
        <v>9.43</v>
      </c>
      <c r="F44" s="1">
        <v>10.52</v>
      </c>
      <c r="G44" s="1">
        <v>10.6</v>
      </c>
      <c r="H44" s="1">
        <v>10.64</v>
      </c>
      <c r="I44" s="5">
        <f t="shared" si="1"/>
        <v>10.586666666666666</v>
      </c>
      <c r="J44" s="1">
        <v>47</v>
      </c>
      <c r="K44" s="1">
        <v>77</v>
      </c>
      <c r="L44" s="1">
        <v>5.5</v>
      </c>
      <c r="M44" s="11">
        <f>50+[1]Sheet1!AH42*10</f>
        <v>51.208279629381281</v>
      </c>
      <c r="N44" s="11">
        <f>50+[1]Sheet1!AI42*10</f>
        <v>47.876298534866493</v>
      </c>
      <c r="O44" s="11">
        <f>50+[1]Sheet1!AJ42*10</f>
        <v>47.962591845443896</v>
      </c>
      <c r="P44" s="11">
        <f>50+[1]Sheet1!AK42*10</f>
        <v>47.252304201475816</v>
      </c>
      <c r="Q44" s="11">
        <f>50+[1]Sheet1!AL42*10</f>
        <v>44.895866462868305</v>
      </c>
      <c r="R44" s="11">
        <f>50+[1]Sheet1!AM42*10</f>
        <v>52.349476762133172</v>
      </c>
      <c r="S44" s="11">
        <f>50+[1]Sheet1!AN42*10</f>
        <v>57.812452201354063</v>
      </c>
      <c r="T44" s="11">
        <f>50+[1]Sheet1!AO42*10</f>
        <v>46.46990134402359</v>
      </c>
    </row>
    <row r="45" spans="1:20">
      <c r="A45" s="1">
        <v>15</v>
      </c>
      <c r="B45" s="3" t="s">
        <v>4</v>
      </c>
      <c r="C45" s="6">
        <v>21</v>
      </c>
      <c r="D45" s="6">
        <v>18</v>
      </c>
      <c r="E45" s="2">
        <v>9.6</v>
      </c>
      <c r="F45" s="1">
        <v>10.19</v>
      </c>
      <c r="G45" s="1">
        <v>10.28</v>
      </c>
      <c r="H45" s="1">
        <v>10.26</v>
      </c>
      <c r="I45" s="5">
        <f t="shared" si="1"/>
        <v>10.243333333333332</v>
      </c>
      <c r="J45" s="1">
        <v>46</v>
      </c>
      <c r="K45" s="1">
        <v>86</v>
      </c>
      <c r="L45" s="1">
        <v>6.14</v>
      </c>
      <c r="M45" s="11">
        <f>50+[1]Sheet1!AH43*10</f>
        <v>51.208279629381281</v>
      </c>
      <c r="N45" s="11">
        <f>50+[1]Sheet1!AI43*10</f>
        <v>47.876298534866493</v>
      </c>
      <c r="O45" s="11">
        <f>50+[1]Sheet1!AJ43*10</f>
        <v>47.962591845443896</v>
      </c>
      <c r="P45" s="11">
        <f>50+[1]Sheet1!AK43*10</f>
        <v>47.252304201475816</v>
      </c>
      <c r="Q45" s="11">
        <f>50+[1]Sheet1!AL43*10</f>
        <v>50.48734915857132</v>
      </c>
      <c r="R45" s="11">
        <f>50+[1]Sheet1!AM43*10</f>
        <v>58.445262525986337</v>
      </c>
      <c r="S45" s="11">
        <f>50+[1]Sheet1!AN43*10</f>
        <v>57.812452201354063</v>
      </c>
      <c r="T45" s="11">
        <f>50+[1]Sheet1!AO43*10</f>
        <v>46.46990134402359</v>
      </c>
    </row>
    <row r="46" spans="1:20">
      <c r="A46" s="1">
        <v>16</v>
      </c>
      <c r="B46" s="3" t="s">
        <v>4</v>
      </c>
      <c r="C46" s="6">
        <v>22</v>
      </c>
      <c r="D46" s="6">
        <v>19</v>
      </c>
      <c r="E46" s="2">
        <v>8.69</v>
      </c>
      <c r="F46" s="1">
        <v>10.02</v>
      </c>
      <c r="G46" s="1">
        <v>10.119999999999999</v>
      </c>
      <c r="H46" s="1">
        <v>10.23</v>
      </c>
      <c r="I46" s="5">
        <f t="shared" si="1"/>
        <v>10.123333333333333</v>
      </c>
      <c r="J46" s="1">
        <v>49</v>
      </c>
      <c r="K46" s="1">
        <v>103</v>
      </c>
      <c r="L46" s="1">
        <v>7.36</v>
      </c>
      <c r="M46" s="11">
        <f>50+[1]Sheet1!AH44*10</f>
        <v>51.208279629381281</v>
      </c>
      <c r="N46" s="11">
        <f>50+[1]Sheet1!AI44*10</f>
        <v>56.465628251061297</v>
      </c>
      <c r="O46" s="11">
        <f>50+[1]Sheet1!AJ44*10</f>
        <v>52.56914435314053</v>
      </c>
      <c r="P46" s="11">
        <f>50+[1]Sheet1!AK44*10</f>
        <v>47.252304201475816</v>
      </c>
      <c r="Q46" s="11">
        <f>50+[1]Sheet1!AL44*10</f>
        <v>39.304383767165291</v>
      </c>
      <c r="R46" s="11">
        <f>50+[1]Sheet1!AM44*10</f>
        <v>52.349476762133172</v>
      </c>
      <c r="S46" s="11">
        <f>50+[1]Sheet1!AN44*10</f>
        <v>67.875325030792396</v>
      </c>
      <c r="T46" s="11">
        <f>50+[1]Sheet1!AO44*10</f>
        <v>46.46990134402359</v>
      </c>
    </row>
    <row r="47" spans="1:20">
      <c r="A47" s="1">
        <v>17</v>
      </c>
      <c r="B47" s="3" t="s">
        <v>4</v>
      </c>
      <c r="C47" s="6">
        <v>22</v>
      </c>
      <c r="D47" s="6">
        <v>18</v>
      </c>
      <c r="E47" s="2">
        <v>9.0399999999999991</v>
      </c>
      <c r="F47" s="1">
        <v>10.27</v>
      </c>
      <c r="G47" s="1">
        <v>10.36</v>
      </c>
      <c r="H47" s="1">
        <v>10.33</v>
      </c>
      <c r="I47" s="5">
        <f t="shared" si="1"/>
        <v>10.32</v>
      </c>
      <c r="J47" s="1">
        <v>47</v>
      </c>
      <c r="K47" s="1">
        <v>84</v>
      </c>
      <c r="L47" s="1">
        <v>6</v>
      </c>
      <c r="M47" s="11">
        <f>50+[1]Sheet1!AH45*10</f>
        <v>40.427961385762472</v>
      </c>
      <c r="N47" s="11">
        <f>50+[1]Sheet1!AI45*10</f>
        <v>47.876298534866493</v>
      </c>
      <c r="O47" s="11">
        <f>50+[1]Sheet1!AJ45*10</f>
        <v>52.56914435314053</v>
      </c>
      <c r="P47" s="11">
        <f>50+[1]Sheet1!AK45*10</f>
        <v>47.252304201475816</v>
      </c>
      <c r="Q47" s="11">
        <f>50+[1]Sheet1!AL45*10</f>
        <v>44.895866462868305</v>
      </c>
      <c r="R47" s="11">
        <f>50+[1]Sheet1!AM45*10</f>
        <v>52.349476762133172</v>
      </c>
      <c r="S47" s="11">
        <f>50+[1]Sheet1!AN45*10</f>
        <v>57.812452201354063</v>
      </c>
      <c r="T47" s="11">
        <f>50+[1]Sheet1!AO45*10</f>
        <v>36.372053195464048</v>
      </c>
    </row>
    <row r="48" spans="1:20" ht="17" customHeight="1">
      <c r="A48" s="1">
        <v>18</v>
      </c>
      <c r="B48" s="3" t="s">
        <v>4</v>
      </c>
      <c r="C48" s="6">
        <v>22</v>
      </c>
      <c r="D48" s="6">
        <v>18</v>
      </c>
      <c r="E48" s="2">
        <v>8.68</v>
      </c>
      <c r="F48" s="1">
        <v>9.99</v>
      </c>
      <c r="G48" s="1">
        <v>10.08</v>
      </c>
      <c r="H48" s="1">
        <v>10.130000000000001</v>
      </c>
      <c r="I48" s="5">
        <f t="shared" si="1"/>
        <v>10.066666666666668</v>
      </c>
      <c r="J48" s="1">
        <v>48</v>
      </c>
      <c r="K48" s="1">
        <v>105</v>
      </c>
      <c r="L48" s="1">
        <v>7.5</v>
      </c>
      <c r="M48" s="11">
        <f>50+[1]Sheet1!AH46*10</f>
        <v>51.208279629381281</v>
      </c>
      <c r="N48" s="11">
        <f>50+[1]Sheet1!AI46*10</f>
        <v>56.465628251061297</v>
      </c>
      <c r="O48" s="11">
        <f>50+[1]Sheet1!AJ46*10</f>
        <v>52.56914435314053</v>
      </c>
      <c r="P48" s="11">
        <f>50+[1]Sheet1!AK46*10</f>
        <v>47.252304201475816</v>
      </c>
      <c r="Q48" s="11">
        <f>50+[1]Sheet1!AL46*10</f>
        <v>50.48734915857132</v>
      </c>
      <c r="R48" s="11">
        <f>50+[1]Sheet1!AM46*10</f>
        <v>52.349476762133172</v>
      </c>
      <c r="S48" s="11">
        <f>50+[1]Sheet1!AN46*10</f>
        <v>67.875325030792396</v>
      </c>
      <c r="T48" s="11">
        <f>50+[1]Sheet1!AO46*10</f>
        <v>46.46990134402359</v>
      </c>
    </row>
    <row r="49" spans="1:20">
      <c r="A49" s="1">
        <v>19</v>
      </c>
      <c r="B49" s="3" t="s">
        <v>4</v>
      </c>
      <c r="C49" s="6">
        <v>21</v>
      </c>
      <c r="D49" s="6">
        <v>19</v>
      </c>
      <c r="E49" s="2">
        <v>8.86</v>
      </c>
      <c r="F49" s="1">
        <v>10.36</v>
      </c>
      <c r="G49" s="1">
        <v>10.41</v>
      </c>
      <c r="H49" s="1">
        <v>10.44</v>
      </c>
      <c r="I49" s="5">
        <f t="shared" si="1"/>
        <v>10.403333333333334</v>
      </c>
      <c r="J49" s="1">
        <v>48</v>
      </c>
      <c r="K49" s="1">
        <v>97</v>
      </c>
      <c r="L49" s="1">
        <v>6.93</v>
      </c>
      <c r="M49" s="11">
        <f>50+[1]Sheet1!AH47*10</f>
        <v>51.208279629381281</v>
      </c>
      <c r="N49" s="11">
        <f>50+[1]Sheet1!AI47*10</f>
        <v>47.876298534866493</v>
      </c>
      <c r="O49" s="11">
        <f>50+[1]Sheet1!AJ47*10</f>
        <v>52.56914435314053</v>
      </c>
      <c r="P49" s="11">
        <f>50+[1]Sheet1!AK47*10</f>
        <v>47.252304201475816</v>
      </c>
      <c r="Q49" s="11">
        <f>50+[1]Sheet1!AL47*10</f>
        <v>44.895866462868305</v>
      </c>
      <c r="R49" s="11">
        <f>50+[1]Sheet1!AM47*10</f>
        <v>46.253690998280014</v>
      </c>
      <c r="S49" s="11">
        <f>50+[1]Sheet1!AN47*10</f>
        <v>57.812452201354063</v>
      </c>
      <c r="T49" s="11">
        <f>50+[1]Sheet1!AO47*10</f>
        <v>46.46990134402359</v>
      </c>
    </row>
    <row r="50" spans="1:20">
      <c r="A50" s="1">
        <v>20</v>
      </c>
      <c r="B50" s="3" t="s">
        <v>4</v>
      </c>
      <c r="C50" s="6">
        <v>21</v>
      </c>
      <c r="D50" s="6">
        <v>19</v>
      </c>
      <c r="E50" s="2">
        <v>8.8699999999999992</v>
      </c>
      <c r="F50" s="1">
        <v>10.38</v>
      </c>
      <c r="G50" s="1">
        <v>10.44</v>
      </c>
      <c r="H50" s="1">
        <v>10.57</v>
      </c>
      <c r="I50" s="5">
        <f t="shared" si="1"/>
        <v>10.463333333333333</v>
      </c>
      <c r="J50" s="1">
        <v>48</v>
      </c>
      <c r="K50" s="1">
        <v>89</v>
      </c>
      <c r="L50" s="1">
        <v>6.36</v>
      </c>
      <c r="M50" s="11">
        <f>50+[1]Sheet1!AH48*10</f>
        <v>40.427961385762472</v>
      </c>
      <c r="N50" s="11">
        <f>50+[1]Sheet1!AI48*10</f>
        <v>47.876298534866493</v>
      </c>
      <c r="O50" s="11">
        <f>50+[1]Sheet1!AJ48*10</f>
        <v>47.962591845443896</v>
      </c>
      <c r="P50" s="11">
        <f>50+[1]Sheet1!AK48*10</f>
        <v>47.252304201475816</v>
      </c>
      <c r="Q50" s="11">
        <f>50+[1]Sheet1!AL48*10</f>
        <v>44.895866462868305</v>
      </c>
      <c r="R50" s="11">
        <f>50+[1]Sheet1!AM48*10</f>
        <v>52.349476762133172</v>
      </c>
      <c r="S50" s="11">
        <f>50+[1]Sheet1!AN48*10</f>
        <v>67.875325030792396</v>
      </c>
      <c r="T50" s="11">
        <f>50+[1]Sheet1!AO48*10</f>
        <v>36.372053195464048</v>
      </c>
    </row>
    <row r="51" spans="1:20">
      <c r="A51" s="1">
        <v>21</v>
      </c>
      <c r="B51" s="3" t="s">
        <v>4</v>
      </c>
      <c r="C51" s="6">
        <v>24</v>
      </c>
      <c r="D51" s="6">
        <v>19</v>
      </c>
      <c r="E51" s="2">
        <v>8.34</v>
      </c>
      <c r="F51" s="1">
        <v>10.01</v>
      </c>
      <c r="G51" s="1">
        <v>9.8800000000000008</v>
      </c>
      <c r="H51" s="1">
        <v>10.119999999999999</v>
      </c>
      <c r="I51" s="5">
        <f t="shared" si="1"/>
        <v>10.003333333333332</v>
      </c>
      <c r="J51" s="1">
        <v>49</v>
      </c>
      <c r="K51" s="1">
        <v>99</v>
      </c>
      <c r="L51" s="1">
        <v>7.07</v>
      </c>
      <c r="M51" s="11">
        <f>50+[1]Sheet1!AH49*10</f>
        <v>40.427961385762472</v>
      </c>
      <c r="N51" s="11">
        <f>50+[1]Sheet1!AI49*10</f>
        <v>56.465628251061297</v>
      </c>
      <c r="O51" s="11">
        <f>50+[1]Sheet1!AJ49*10</f>
        <v>52.56914435314053</v>
      </c>
      <c r="P51" s="11">
        <f>50+[1]Sheet1!AK49*10</f>
        <v>57.443827381687626</v>
      </c>
      <c r="Q51" s="11">
        <f>50+[1]Sheet1!AL49*10</f>
        <v>44.895866462868305</v>
      </c>
      <c r="R51" s="11">
        <f>50+[1]Sheet1!AM49*10</f>
        <v>46.253690998280014</v>
      </c>
      <c r="S51" s="11">
        <f>50+[1]Sheet1!AN49*10</f>
        <v>67.875325030792396</v>
      </c>
      <c r="T51" s="11">
        <f>50+[1]Sheet1!AO49*10</f>
        <v>46.46990134402359</v>
      </c>
    </row>
    <row r="52" spans="1:20">
      <c r="A52" s="1">
        <v>22</v>
      </c>
      <c r="B52" s="3" t="s">
        <v>4</v>
      </c>
      <c r="C52" s="6">
        <v>21</v>
      </c>
      <c r="D52" s="6">
        <v>19</v>
      </c>
      <c r="E52" s="2">
        <v>8.1199999999999992</v>
      </c>
      <c r="F52" s="1">
        <v>9.64</v>
      </c>
      <c r="G52" s="1">
        <v>9.73</v>
      </c>
      <c r="H52" s="1">
        <v>9.8800000000000008</v>
      </c>
      <c r="I52" s="5">
        <f t="shared" si="1"/>
        <v>9.75</v>
      </c>
      <c r="J52" s="1">
        <v>50</v>
      </c>
      <c r="K52" s="1">
        <v>105</v>
      </c>
      <c r="L52" s="1">
        <v>7.5</v>
      </c>
      <c r="M52" s="11">
        <f>50+[1]Sheet1!AH50*10</f>
        <v>51.208279629381281</v>
      </c>
      <c r="N52" s="11">
        <f>50+[1]Sheet1!AI50*10</f>
        <v>56.465628251061297</v>
      </c>
      <c r="O52" s="11">
        <f>50+[1]Sheet1!AJ50*10</f>
        <v>52.56914435314053</v>
      </c>
      <c r="P52" s="11">
        <f>50+[1]Sheet1!AK50*10</f>
        <v>57.443827381687626</v>
      </c>
      <c r="Q52" s="11">
        <f>50+[1]Sheet1!AL50*10</f>
        <v>44.895866462868305</v>
      </c>
      <c r="R52" s="11">
        <f>50+[1]Sheet1!AM50*10</f>
        <v>40.157905234426849</v>
      </c>
      <c r="S52" s="11">
        <f>50+[1]Sheet1!AN50*10</f>
        <v>67.875325030792396</v>
      </c>
      <c r="T52" s="11">
        <f>50+[1]Sheet1!AO50*10</f>
        <v>46.46990134402359</v>
      </c>
    </row>
    <row r="53" spans="1:20">
      <c r="A53" s="1">
        <v>23</v>
      </c>
      <c r="B53" s="3" t="s">
        <v>4</v>
      </c>
      <c r="C53" s="6">
        <v>21</v>
      </c>
      <c r="D53" s="6">
        <v>18</v>
      </c>
      <c r="E53" s="2">
        <v>8.59</v>
      </c>
      <c r="F53" s="1">
        <v>10.029999999999999</v>
      </c>
      <c r="G53" s="1">
        <v>9.92</v>
      </c>
      <c r="H53" s="1">
        <v>10.08</v>
      </c>
      <c r="I53" s="5">
        <f t="shared" si="1"/>
        <v>10.01</v>
      </c>
      <c r="J53" s="1">
        <v>48</v>
      </c>
      <c r="K53" s="1">
        <v>96</v>
      </c>
      <c r="L53" s="1">
        <v>6.86</v>
      </c>
      <c r="M53" s="11">
        <f>50+[1]Sheet1!AH51*10</f>
        <v>40.427961385762472</v>
      </c>
      <c r="N53" s="11">
        <f>50+[1]Sheet1!AI51*10</f>
        <v>56.465628251061297</v>
      </c>
      <c r="O53" s="11">
        <f>50+[1]Sheet1!AJ51*10</f>
        <v>52.56914435314053</v>
      </c>
      <c r="P53" s="11">
        <f>50+[1]Sheet1!AK51*10</f>
        <v>57.443827381687626</v>
      </c>
      <c r="Q53" s="11">
        <f>50+[1]Sheet1!AL51*10</f>
        <v>44.895866462868305</v>
      </c>
      <c r="R53" s="11">
        <f>50+[1]Sheet1!AM51*10</f>
        <v>52.349476762133172</v>
      </c>
      <c r="S53" s="11">
        <f>50+[1]Sheet1!AN51*10</f>
        <v>57.812452201354063</v>
      </c>
      <c r="T53" s="11">
        <f>50+[1]Sheet1!AO51*10</f>
        <v>36.372053195464048</v>
      </c>
    </row>
    <row r="54" spans="1:20">
      <c r="A54" s="1">
        <v>24</v>
      </c>
      <c r="B54" s="3" t="s">
        <v>4</v>
      </c>
      <c r="C54" s="6">
        <v>25</v>
      </c>
      <c r="D54" s="6">
        <v>24</v>
      </c>
      <c r="E54" s="2">
        <v>9.32</v>
      </c>
      <c r="F54" s="1">
        <v>10.220000000000001</v>
      </c>
      <c r="G54" s="1">
        <v>10.32</v>
      </c>
      <c r="H54" s="1">
        <v>10.37</v>
      </c>
      <c r="I54" s="5">
        <f t="shared" si="1"/>
        <v>10.303333333333333</v>
      </c>
      <c r="J54" s="1">
        <v>47</v>
      </c>
      <c r="K54" s="1">
        <v>92</v>
      </c>
      <c r="L54" s="1">
        <v>6.51</v>
      </c>
      <c r="M54" s="11">
        <f>50+[1]Sheet1!AH52*10</f>
        <v>51.208279629381281</v>
      </c>
      <c r="N54" s="11">
        <f>50+[1]Sheet1!AI52*10</f>
        <v>39.286968818671696</v>
      </c>
      <c r="O54" s="11">
        <f>50+[1]Sheet1!AJ52*10</f>
        <v>47.962591845443896</v>
      </c>
      <c r="P54" s="11">
        <f>50+[1]Sheet1!AK52*10</f>
        <v>47.252304201475816</v>
      </c>
      <c r="Q54" s="11">
        <f>50+[1]Sheet1!AL52*10</f>
        <v>56.078831854274327</v>
      </c>
      <c r="R54" s="11">
        <f>50+[1]Sheet1!AM52*10</f>
        <v>52.349476762133172</v>
      </c>
      <c r="S54" s="11">
        <f>50+[1]Sheet1!AN52*10</f>
        <v>57.812452201354063</v>
      </c>
      <c r="T54" s="11">
        <f>50+[1]Sheet1!AO52*10</f>
        <v>46.46990134402359</v>
      </c>
    </row>
    <row r="55" spans="1:20">
      <c r="A55" s="1">
        <v>25</v>
      </c>
      <c r="B55" s="3" t="s">
        <v>4</v>
      </c>
      <c r="C55" s="6">
        <v>25</v>
      </c>
      <c r="D55" s="6">
        <v>23</v>
      </c>
      <c r="E55" s="2">
        <v>8.7899999999999991</v>
      </c>
      <c r="F55" s="1">
        <v>10.28</v>
      </c>
      <c r="G55" s="1">
        <v>10.39</v>
      </c>
      <c r="H55" s="1">
        <v>10.36</v>
      </c>
      <c r="I55" s="5">
        <f t="shared" si="1"/>
        <v>10.343333333333334</v>
      </c>
      <c r="J55" s="1">
        <v>48</v>
      </c>
      <c r="K55" s="1">
        <v>99</v>
      </c>
      <c r="L55" s="1">
        <v>7.07</v>
      </c>
      <c r="M55" s="11">
        <f>50+[1]Sheet1!AH53*10</f>
        <v>61.988597873000089</v>
      </c>
      <c r="N55" s="11">
        <f>50+[1]Sheet1!AI53*10</f>
        <v>47.876298534866493</v>
      </c>
      <c r="O55" s="11">
        <f>50+[1]Sheet1!AJ53*10</f>
        <v>52.56914435314053</v>
      </c>
      <c r="P55" s="11">
        <f>50+[1]Sheet1!AK53*10</f>
        <v>47.252304201475816</v>
      </c>
      <c r="Q55" s="11">
        <f>50+[1]Sheet1!AL53*10</f>
        <v>44.895866462868305</v>
      </c>
      <c r="R55" s="11">
        <f>50+[1]Sheet1!AM53*10</f>
        <v>46.253690998280014</v>
      </c>
      <c r="S55" s="11">
        <f>50+[1]Sheet1!AN53*10</f>
        <v>57.812452201354063</v>
      </c>
      <c r="T55" s="11">
        <f>50+[1]Sheet1!AO53*10</f>
        <v>46.46990134402359</v>
      </c>
    </row>
    <row r="56" spans="1:20">
      <c r="A56" s="1">
        <v>26</v>
      </c>
      <c r="B56" s="3" t="s">
        <v>4</v>
      </c>
      <c r="C56" s="6">
        <v>22</v>
      </c>
      <c r="D56" s="6">
        <v>19</v>
      </c>
      <c r="E56" s="2">
        <v>8.31</v>
      </c>
      <c r="F56" s="1">
        <v>9.9600000000000009</v>
      </c>
      <c r="G56" s="1">
        <v>9.9499999999999993</v>
      </c>
      <c r="H56" s="1">
        <v>9.99</v>
      </c>
      <c r="I56" s="5">
        <f t="shared" si="1"/>
        <v>9.9666666666666668</v>
      </c>
      <c r="J56" s="1">
        <v>49</v>
      </c>
      <c r="K56" s="1">
        <v>108</v>
      </c>
      <c r="L56" s="1">
        <v>7.71</v>
      </c>
      <c r="M56" s="11">
        <f>50+[1]Sheet1!AH54*10</f>
        <v>40.427961385762472</v>
      </c>
      <c r="N56" s="11">
        <f>50+[1]Sheet1!AI54*10</f>
        <v>47.876298534866493</v>
      </c>
      <c r="O56" s="11">
        <f>50+[1]Sheet1!AJ54*10</f>
        <v>52.56914435314053</v>
      </c>
      <c r="P56" s="11">
        <f>50+[1]Sheet1!AK54*10</f>
        <v>57.443827381687626</v>
      </c>
      <c r="Q56" s="11">
        <f>50+[1]Sheet1!AL54*10</f>
        <v>44.895866462868305</v>
      </c>
      <c r="R56" s="11">
        <f>50+[1]Sheet1!AM54*10</f>
        <v>40.157905234426849</v>
      </c>
      <c r="S56" s="11">
        <f>50+[1]Sheet1!AN54*10</f>
        <v>67.875325030792396</v>
      </c>
      <c r="T56" s="11">
        <f>50+[1]Sheet1!AO54*10</f>
        <v>36.372053195464048</v>
      </c>
    </row>
    <row r="57" spans="1:20">
      <c r="A57" s="1">
        <v>27</v>
      </c>
      <c r="B57" s="3" t="s">
        <v>4</v>
      </c>
      <c r="C57" s="6">
        <v>21</v>
      </c>
      <c r="D57" s="6">
        <v>19</v>
      </c>
      <c r="E57" s="2">
        <v>8.4700000000000006</v>
      </c>
      <c r="F57" s="1">
        <v>9.9700000000000006</v>
      </c>
      <c r="G57" s="1" t="s">
        <v>2</v>
      </c>
      <c r="H57" s="1">
        <v>10.06</v>
      </c>
      <c r="I57" s="5">
        <f t="shared" si="1"/>
        <v>10.015000000000001</v>
      </c>
      <c r="J57" s="1">
        <v>48</v>
      </c>
      <c r="K57" s="1">
        <v>114</v>
      </c>
      <c r="L57" s="1">
        <v>8.14</v>
      </c>
      <c r="M57" s="11">
        <f>50+[1]Sheet1!AH55*10</f>
        <v>40.427961385762472</v>
      </c>
      <c r="N57" s="11">
        <f>50+[1]Sheet1!AI55*10</f>
        <v>56.465628251061297</v>
      </c>
      <c r="O57" s="11">
        <f>50+[1]Sheet1!AJ55*10</f>
        <v>52.56914435314053</v>
      </c>
      <c r="P57" s="11">
        <f>50+[1]Sheet1!AK55*10</f>
        <v>57.443827381687626</v>
      </c>
      <c r="Q57" s="11">
        <f>50+[1]Sheet1!AL55*10</f>
        <v>39.304383767165291</v>
      </c>
      <c r="R57" s="11">
        <f>50+[1]Sheet1!AM55*10</f>
        <v>52.349476762133172</v>
      </c>
      <c r="S57" s="11">
        <f>50+[1]Sheet1!AN55*10</f>
        <v>67.875325030792396</v>
      </c>
      <c r="T57" s="11">
        <f>50+[1]Sheet1!AO55*10</f>
        <v>36.372053195464048</v>
      </c>
    </row>
    <row r="58" spans="1:20">
      <c r="A58" s="10"/>
      <c r="I58" s="9"/>
    </row>
    <row r="59" spans="1:20">
      <c r="A59" s="10"/>
    </row>
    <row r="60" spans="1:20">
      <c r="A60" s="10"/>
    </row>
  </sheetData>
  <mergeCells count="9">
    <mergeCell ref="M1:T1"/>
    <mergeCell ref="A1:A2"/>
    <mergeCell ref="B1:B2"/>
    <mergeCell ref="F1:I1"/>
    <mergeCell ref="J1:J2"/>
    <mergeCell ref="K1:L1"/>
    <mergeCell ref="C1:C2"/>
    <mergeCell ref="D1:D2"/>
    <mergeCell ref="E1:E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08T14:48:02Z</dcterms:created>
  <dcterms:modified xsi:type="dcterms:W3CDTF">2026-01-20T03:27:05Z</dcterms:modified>
</cp:coreProperties>
</file>